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lb17/Desktop/MS_Bomba_submission/AJHG/rebuttal/To_resubmit_28Jan/to_submit/Tables_rebuttal/TableS/"/>
    </mc:Choice>
  </mc:AlternateContent>
  <xr:revisionPtr revIDLastSave="0" documentId="13_ncr:1_{25F9E478-EA8E-F44E-9E75-221769E5FCF9}" xr6:coauthVersionLast="36" xr6:coauthVersionMax="36" xr10:uidLastSave="{00000000-0000-0000-0000-000000000000}"/>
  <bookViews>
    <workbookView xWindow="0" yWindow="460" windowWidth="25600" windowHeight="15540" xr2:uid="{00000000-000D-0000-FFFF-FFFF00000000}"/>
  </bookViews>
  <sheets>
    <sheet name="column headings legend" sheetId="1" r:id="rId1"/>
    <sheet name="Conditional analysis of RVT" sheetId="2" r:id="rId2"/>
  </sheets>
  <definedNames>
    <definedName name="_xlnm._FilterDatabase" localSheetId="1" hidden="1">'Conditional analysis of RVT'!$A$1:$AB$33</definedName>
  </definedNames>
  <calcPr calcId="181029"/>
  <extLst>
    <ext uri="GoogleSheetsCustomDataVersion1">
      <go:sheetsCustomData xmlns:go="http://customooxmlschemas.google.com/" r:id="rId6" roundtripDataSignature="AMtx7mhcNapCZQ+vVN4ayak8PsF8rs4wng=="/>
    </ext>
  </extLst>
</workbook>
</file>

<file path=xl/calcChain.xml><?xml version="1.0" encoding="utf-8"?>
<calcChain xmlns="http://schemas.openxmlformats.org/spreadsheetml/2006/main">
  <c r="Z33" i="2" l="1"/>
  <c r="Y33" i="2"/>
  <c r="AA33" i="2" s="1"/>
  <c r="Z32" i="2"/>
  <c r="Y32" i="2"/>
  <c r="AA32" i="2" s="1"/>
  <c r="AA31" i="2"/>
  <c r="Z31" i="2"/>
  <c r="Y31" i="2"/>
  <c r="Z30" i="2"/>
  <c r="AA30" i="2" s="1"/>
  <c r="Y30" i="2"/>
  <c r="Z29" i="2"/>
  <c r="Y29" i="2"/>
  <c r="AA29" i="2" s="1"/>
  <c r="Z28" i="2"/>
  <c r="Y28" i="2"/>
  <c r="AA28" i="2" s="1"/>
  <c r="AA27" i="2"/>
  <c r="Z27" i="2"/>
  <c r="Y27" i="2"/>
  <c r="Z26" i="2"/>
  <c r="AA26" i="2" s="1"/>
  <c r="Y26" i="2"/>
  <c r="Z25" i="2"/>
  <c r="Y25" i="2"/>
  <c r="AA25" i="2" s="1"/>
  <c r="Z24" i="2"/>
  <c r="Y24" i="2"/>
  <c r="AA24" i="2" s="1"/>
  <c r="AA23" i="2"/>
  <c r="Z23" i="2"/>
  <c r="Y23" i="2"/>
  <c r="Z22" i="2"/>
  <c r="AA22" i="2" s="1"/>
  <c r="Y22" i="2"/>
  <c r="Z21" i="2"/>
  <c r="Y21" i="2"/>
  <c r="AA21" i="2" s="1"/>
  <c r="Z20" i="2"/>
  <c r="Y20" i="2"/>
  <c r="AA20" i="2" s="1"/>
  <c r="AA19" i="2"/>
  <c r="Z19" i="2"/>
  <c r="Y19" i="2"/>
  <c r="Z18" i="2"/>
  <c r="AA18" i="2" s="1"/>
  <c r="Y18" i="2"/>
  <c r="Z17" i="2"/>
  <c r="Y17" i="2"/>
  <c r="AA17" i="2" s="1"/>
  <c r="Z16" i="2"/>
  <c r="Y16" i="2"/>
  <c r="AA16" i="2" s="1"/>
  <c r="AA15" i="2"/>
  <c r="Z15" i="2"/>
  <c r="Y15" i="2"/>
  <c r="Z14" i="2"/>
  <c r="AA14" i="2" s="1"/>
  <c r="Y14" i="2"/>
  <c r="Z13" i="2"/>
  <c r="Y13" i="2"/>
  <c r="AA13" i="2" s="1"/>
  <c r="Z12" i="2"/>
  <c r="Y12" i="2"/>
  <c r="AA12" i="2" s="1"/>
  <c r="AA11" i="2"/>
  <c r="Z11" i="2"/>
  <c r="Y11" i="2"/>
  <c r="Z10" i="2"/>
  <c r="AA10" i="2" s="1"/>
  <c r="Y10" i="2"/>
  <c r="Z9" i="2"/>
  <c r="Y9" i="2"/>
  <c r="AA9" i="2" s="1"/>
  <c r="Z8" i="2"/>
  <c r="Y8" i="2"/>
  <c r="AA8" i="2" s="1"/>
  <c r="AA7" i="2"/>
  <c r="Z7" i="2"/>
  <c r="Y7" i="2"/>
  <c r="Z6" i="2"/>
  <c r="AA6" i="2" s="1"/>
  <c r="Y6" i="2"/>
  <c r="Z5" i="2"/>
  <c r="Y5" i="2"/>
  <c r="AA5" i="2" s="1"/>
  <c r="Z4" i="2"/>
  <c r="Y4" i="2"/>
  <c r="AA4" i="2" s="1"/>
  <c r="AA3" i="2"/>
  <c r="Z3" i="2"/>
  <c r="Y3" i="2"/>
</calcChain>
</file>

<file path=xl/sharedStrings.xml><?xml version="1.0" encoding="utf-8"?>
<sst xmlns="http://schemas.openxmlformats.org/spreadsheetml/2006/main" count="493" uniqueCount="289">
  <si>
    <t>column headings</t>
  </si>
  <si>
    <t>description</t>
  </si>
  <si>
    <t>GENE_NAME</t>
  </si>
  <si>
    <t>gene symbol</t>
  </si>
  <si>
    <t>METABOLITE</t>
  </si>
  <si>
    <t>metabolite ID</t>
  </si>
  <si>
    <t>WINDOW_NAME</t>
  </si>
  <si>
    <t>tested window unit unique name</t>
  </si>
  <si>
    <t>CHR_START_END_GRCh38</t>
  </si>
  <si>
    <t>start and end coordinate position for window in GRCh38 built</t>
  </si>
  <si>
    <t>CHR_START_END_GRCh37</t>
  </si>
  <si>
    <t>start and end coordinate position for window in GRCh37 built</t>
  </si>
  <si>
    <t>BIOCHEMICAL</t>
  </si>
  <si>
    <t>metabolite name</t>
  </si>
  <si>
    <t>TEST</t>
  </si>
  <si>
    <t>type of statistical method</t>
  </si>
  <si>
    <t>APPROACH</t>
  </si>
  <si>
    <t>type of approach in selecting variants</t>
  </si>
  <si>
    <t>NUM_VAR</t>
  </si>
  <si>
    <t>number of variants in window tested</t>
  </si>
  <si>
    <t>AVG_AF</t>
  </si>
  <si>
    <t>average variant allele frequencies</t>
  </si>
  <si>
    <t>MIN_AF</t>
  </si>
  <si>
    <t>min variant allele frequency</t>
  </si>
  <si>
    <t>MAX_AF</t>
  </si>
  <si>
    <t>max variant allele frequency</t>
  </si>
  <si>
    <t>PVALUE</t>
  </si>
  <si>
    <t>P value of the agregation test</t>
  </si>
  <si>
    <t>MarkerName_GRCh38</t>
  </si>
  <si>
    <t>Sentinel variant ideintifed in GWAS in porximity of the window tested (chr:pos:ref:alt, GRCh38)</t>
  </si>
  <si>
    <t>MarkerName_GRCh37</t>
  </si>
  <si>
    <t>Sentinel variant ideintifed in GWAS in porximity of the window tested (chr:pos:ref:alt, GRCh37)</t>
  </si>
  <si>
    <t>Coordinate_GRCh38</t>
  </si>
  <si>
    <t>search space of sentinel variants (gene coordinate +- 500Kb, GRCh38)</t>
  </si>
  <si>
    <t>Coordinate_GRCh37</t>
  </si>
  <si>
    <t>search space of sentinel variants (gene coordinate +- 500Kb, GRCh37)</t>
  </si>
  <si>
    <t>INTERVAL_MAF</t>
  </si>
  <si>
    <t>MAF of sentinel variant</t>
  </si>
  <si>
    <t>Meta_Pvalue_log10</t>
  </si>
  <si>
    <t>Pvalue resulting from Meta-analysis of sentinel variant</t>
  </si>
  <si>
    <t>InWes</t>
  </si>
  <si>
    <t>the sentinel variant is present in WES</t>
  </si>
  <si>
    <t>PVALUE conditional</t>
  </si>
  <si>
    <t>P value of the agregation test after conditioning for sentinel variant</t>
  </si>
  <si>
    <t>average LD Sentinel2RV</t>
  </si>
  <si>
    <t>average LD (r2) between sentinel variant and rare variants included in the tested window</t>
  </si>
  <si>
    <t>minimum  LD Sentinel2RV</t>
  </si>
  <si>
    <t>minimum LD (r2) between sentinel variant and rare variants included in the tested window</t>
  </si>
  <si>
    <t>maximum  LD Sentinel2RV</t>
  </si>
  <si>
    <t>maximum LD (r2) between sentinel variant and rare variants included in the tested window</t>
  </si>
  <si>
    <t>Log Pvalue Original</t>
  </si>
  <si>
    <t xml:space="preserve">negative logaritmic P value of the agregation test </t>
  </si>
  <si>
    <t>Log Pvalue Conditional</t>
  </si>
  <si>
    <t>negative logaritmic P value of the agregation test after conditioning for sentinel variant</t>
  </si>
  <si>
    <t>Delta Log10 Pvalue</t>
  </si>
  <si>
    <t>difference between "Log Pvalue Original" and "Log Pvalue Conditional"</t>
  </si>
  <si>
    <t>RVT</t>
  </si>
  <si>
    <t>GWAS sentinel (gene +-500kb)</t>
  </si>
  <si>
    <t>Conditional and LD</t>
  </si>
  <si>
    <t>NPL</t>
  </si>
  <si>
    <t>M32377</t>
  </si>
  <si>
    <t>NPL.w1</t>
  </si>
  <si>
    <t>1:182794421-182828799</t>
  </si>
  <si>
    <t>1:182763556-182797934</t>
  </si>
  <si>
    <t>N-acetylneuraminate</t>
  </si>
  <si>
    <t>burden</t>
  </si>
  <si>
    <t>functional</t>
  </si>
  <si>
    <t>chr1:183127290:C:T</t>
  </si>
  <si>
    <t>chr1:183096425:C:T</t>
  </si>
  <si>
    <t>182289293-183330384</t>
  </si>
  <si>
    <t>182258428-183299519</t>
  </si>
  <si>
    <t>yes</t>
  </si>
  <si>
    <t>ABCC2</t>
  </si>
  <si>
    <t>M46486</t>
  </si>
  <si>
    <t>ABCC2.w4</t>
  </si>
  <si>
    <t>10:99834491-99850784</t>
  </si>
  <si>
    <t>10:101594248-101610541</t>
  </si>
  <si>
    <t>X - 21441</t>
  </si>
  <si>
    <t>chr10:99844249:A:G</t>
  </si>
  <si>
    <t>chr10:101604006:A:G</t>
  </si>
  <si>
    <t>99282732-100352192</t>
  </si>
  <si>
    <t>101042489-102111949</t>
  </si>
  <si>
    <t>no</t>
  </si>
  <si>
    <t>*</t>
  </si>
  <si>
    <t>M46512</t>
  </si>
  <si>
    <t>ABCC2.w3</t>
  </si>
  <si>
    <t>10:99819110-99832129</t>
  </si>
  <si>
    <t>10:101578867-101591886</t>
  </si>
  <si>
    <t>X - 21467</t>
  </si>
  <si>
    <t>SKAT_</t>
  </si>
  <si>
    <t>PTER</t>
  </si>
  <si>
    <t>M48187</t>
  </si>
  <si>
    <t>PTER.w1</t>
  </si>
  <si>
    <t>10:16484424-16511229</t>
  </si>
  <si>
    <t>10:16526423-16553228</t>
  </si>
  <si>
    <t>N-acetyltaurine</t>
  </si>
  <si>
    <t>chr10:16437651:C:T</t>
  </si>
  <si>
    <t>chr10:16479650:C:T</t>
  </si>
  <si>
    <t>15936943-17013745</t>
  </si>
  <si>
    <t>15978942-17055744</t>
  </si>
  <si>
    <t>M37432</t>
  </si>
  <si>
    <t>N-acetyl-beta-alanine</t>
  </si>
  <si>
    <t>MB</t>
  </si>
  <si>
    <t>chr10:16486529:C:T</t>
  </si>
  <si>
    <t>chr10:16528528:C:T</t>
  </si>
  <si>
    <t>SLC16A9</t>
  </si>
  <si>
    <t>M15500</t>
  </si>
  <si>
    <t>SLC16A9.w1</t>
  </si>
  <si>
    <t>10:59652917-59684215</t>
  </si>
  <si>
    <t>10:61412675-61443973</t>
  </si>
  <si>
    <t>carnitine</t>
  </si>
  <si>
    <t>VT_</t>
  </si>
  <si>
    <t>chr10:59709780:C:T</t>
  </si>
  <si>
    <t>chr10:61469538:C:T</t>
  </si>
  <si>
    <t>59150759-60236002</t>
  </si>
  <si>
    <t>60910519-61995760</t>
  </si>
  <si>
    <t>PAH</t>
  </si>
  <si>
    <t>M00064</t>
  </si>
  <si>
    <t>PAH.w1</t>
  </si>
  <si>
    <t>12:102840400-102851701</t>
  </si>
  <si>
    <t>12:103234178-103245479</t>
  </si>
  <si>
    <t>phenylalanine</t>
  </si>
  <si>
    <t>chr12:102840399:C:T</t>
  </si>
  <si>
    <t>chr12:103234177:C:T</t>
  </si>
  <si>
    <t>102336885-103458410</t>
  </si>
  <si>
    <t>102730663-103852188</t>
  </si>
  <si>
    <t>ACADS</t>
  </si>
  <si>
    <t>M15765</t>
  </si>
  <si>
    <t>ACADS.w1</t>
  </si>
  <si>
    <t>12:120727044-120738416</t>
  </si>
  <si>
    <t>12:121164847-121176219</t>
  </si>
  <si>
    <t>ethylmalonate</t>
  </si>
  <si>
    <t>chr12:120737721:C:T</t>
  </si>
  <si>
    <t>chr12:121175524:C:T</t>
  </si>
  <si>
    <t>120225735-121240008</t>
  </si>
  <si>
    <t>120663538-121677811</t>
  </si>
  <si>
    <t>M32412</t>
  </si>
  <si>
    <t>ACADS.w2</t>
  </si>
  <si>
    <t>12:120738329-120739416</t>
  </si>
  <si>
    <t>12:121176132-121177219</t>
  </si>
  <si>
    <t>butyrylcarnitine</t>
  </si>
  <si>
    <t>naive</t>
  </si>
  <si>
    <t>IVD</t>
  </si>
  <si>
    <t>M34407</t>
  </si>
  <si>
    <t>IVD.w2</t>
  </si>
  <si>
    <t>15:40413006-40435421</t>
  </si>
  <si>
    <t>15:40705205-40727620</t>
  </si>
  <si>
    <t>isovalerylcarnitine</t>
  </si>
  <si>
    <t>chr15:40401249:C:T</t>
  </si>
  <si>
    <t>chr15:40693450:C:T</t>
  </si>
  <si>
    <t>39905795-40935948</t>
  </si>
  <si>
    <t>40197996-41228146</t>
  </si>
  <si>
    <t>LACTB</t>
  </si>
  <si>
    <t>M37058</t>
  </si>
  <si>
    <t>LACTB.w2</t>
  </si>
  <si>
    <t>15:63127398-63141762</t>
  </si>
  <si>
    <t>15:63419597-63433961</t>
  </si>
  <si>
    <t>succinylcarnitine</t>
  </si>
  <si>
    <t>chr15:63136863:A:G</t>
  </si>
  <si>
    <t>chr15:63429062:A:G</t>
  </si>
  <si>
    <t>62621800-63642061</t>
  </si>
  <si>
    <t>62913999-63934260</t>
  </si>
  <si>
    <t>SLC5A10</t>
  </si>
  <si>
    <t>M20675</t>
  </si>
  <si>
    <t>SLC5A10.w1</t>
  </si>
  <si>
    <t>17:18952223-18971125</t>
  </si>
  <si>
    <t>17:18855536-18874438</t>
  </si>
  <si>
    <t>1,5-anhydroglucitol (1,5-AG)</t>
  </si>
  <si>
    <t>LoF</t>
  </si>
  <si>
    <t>chr17:19019714:A:G</t>
  </si>
  <si>
    <t>chr17:18923027:A:G</t>
  </si>
  <si>
    <t>18450344-19522595</t>
  </si>
  <si>
    <t>18353658-19425908</t>
  </si>
  <si>
    <t>CERS4</t>
  </si>
  <si>
    <t>M48491</t>
  </si>
  <si>
    <t>CERS4.w1</t>
  </si>
  <si>
    <t>19:8251138-8262074</t>
  </si>
  <si>
    <t>19:8316022-8326958</t>
  </si>
  <si>
    <t>sphingomyelin (d18:1/20:1, d18:2/20:0)*</t>
  </si>
  <si>
    <t>chr19:8209370:A:G</t>
  </si>
  <si>
    <t>chr19:8274254:A:G</t>
  </si>
  <si>
    <t>7706734-8716960</t>
  </si>
  <si>
    <t>7771620-8827305</t>
  </si>
  <si>
    <t>M19503</t>
  </si>
  <si>
    <t>stearoyl sphingomyelin (d18:1/18:0)</t>
  </si>
  <si>
    <t>chr19:8220846:C:G</t>
  </si>
  <si>
    <t>chr19:8285730:C:G</t>
  </si>
  <si>
    <t>M37529</t>
  </si>
  <si>
    <t>sphingomyelin (d18:1/18:1, d18:2/18:0)</t>
  </si>
  <si>
    <t>chr19:8226025:A:G</t>
  </si>
  <si>
    <t>chr19:8290909:A:G</t>
  </si>
  <si>
    <t>KYNU</t>
  </si>
  <si>
    <t>M15679</t>
  </si>
  <si>
    <t>KYNU.w2</t>
  </si>
  <si>
    <t>2:142957640-143042069</t>
  </si>
  <si>
    <t>2:143715209-143799638</t>
  </si>
  <si>
    <t>xanthurenate</t>
  </si>
  <si>
    <t>chr2:143033224:C:T</t>
  </si>
  <si>
    <t>chr2:143790793:C:T</t>
  </si>
  <si>
    <t>142377498-143555832</t>
  </si>
  <si>
    <t>143135067-144313401</t>
  </si>
  <si>
    <t>NAT8</t>
  </si>
  <si>
    <t>M32390</t>
  </si>
  <si>
    <t>NAT8.w1</t>
  </si>
  <si>
    <t>2:73640952-73641609</t>
  </si>
  <si>
    <t>2:73868079-73868736</t>
  </si>
  <si>
    <t>N-acetyltyrosine</t>
  </si>
  <si>
    <t>chr2:73650092:A:G</t>
  </si>
  <si>
    <t>chr2:73877219:A:G</t>
  </si>
  <si>
    <t>73140831-74142393</t>
  </si>
  <si>
    <t>73367959-74369520</t>
  </si>
  <si>
    <t>M33953</t>
  </si>
  <si>
    <t>N-acetylarginine</t>
  </si>
  <si>
    <t>COMT</t>
  </si>
  <si>
    <t>M47653</t>
  </si>
  <si>
    <t>COMT.w2</t>
  </si>
  <si>
    <t>22:19967167-19968620</t>
  </si>
  <si>
    <t>22:19954690-19956143</t>
  </si>
  <si>
    <t>X - 11593</t>
  </si>
  <si>
    <t>chr22:19963748:A:G</t>
  </si>
  <si>
    <t>chr22:19951271:A:G</t>
  </si>
  <si>
    <t>-</t>
  </si>
  <si>
    <t>19429130-20457498</t>
  </si>
  <si>
    <t>ADSL</t>
  </si>
  <si>
    <t>M48130</t>
  </si>
  <si>
    <t>ADSL.w2</t>
  </si>
  <si>
    <t>22:40361497-40365027</t>
  </si>
  <si>
    <t>22:40757501-40761031</t>
  </si>
  <si>
    <t>N6-succinyladenosine</t>
  </si>
  <si>
    <t>chr22:40361224:A:C</t>
  </si>
  <si>
    <t>chr22:40757228:A:C</t>
  </si>
  <si>
    <t>39846502-40890463</t>
  </si>
  <si>
    <t>40242507-41286467</t>
  </si>
  <si>
    <t>CHKB</t>
  </si>
  <si>
    <t>M35136</t>
  </si>
  <si>
    <t>CHKB.w3</t>
  </si>
  <si>
    <t>22:50582485-50582768</t>
  </si>
  <si>
    <t>22:51020914-51021197</t>
  </si>
  <si>
    <t>5-methyluridine (ribothymidine)</t>
  </si>
  <si>
    <t>chr22:50525724:C:T</t>
  </si>
  <si>
    <t>chr22:50964153:C:T</t>
  </si>
  <si>
    <t>50517378-51539884</t>
  </si>
  <si>
    <t>TYMP</t>
  </si>
  <si>
    <t>TYMP.w2</t>
  </si>
  <si>
    <t>22:50526596-50527694</t>
  </si>
  <si>
    <t>22:50965025-50966123</t>
  </si>
  <si>
    <t>50464181-51468485</t>
  </si>
  <si>
    <t>UMPS</t>
  </si>
  <si>
    <t>M01505</t>
  </si>
  <si>
    <t>UMPS.w1</t>
  </si>
  <si>
    <t>3:124737576-124744084</t>
  </si>
  <si>
    <t>3:124456423-124462931</t>
  </si>
  <si>
    <t>orotate</t>
  </si>
  <si>
    <t>chr3:124744809:A:T</t>
  </si>
  <si>
    <t>chr3:124463656:A:T</t>
  </si>
  <si>
    <t>124230366-125249276</t>
  </si>
  <si>
    <t>123949213-124968120</t>
  </si>
  <si>
    <t>ACY1</t>
  </si>
  <si>
    <t>M01585</t>
  </si>
  <si>
    <t>ACY1.w1</t>
  </si>
  <si>
    <t>3:51984052-51989025</t>
  </si>
  <si>
    <t>3:52018068-52023041</t>
  </si>
  <si>
    <t>N-acetylalanine</t>
  </si>
  <si>
    <t>chr3:51988821:C:T</t>
  </si>
  <si>
    <t>chr3:52022837:C:T</t>
  </si>
  <si>
    <t>51483340-52489197</t>
  </si>
  <si>
    <t>51517356-52523213</t>
  </si>
  <si>
    <t>M01589</t>
  </si>
  <si>
    <t>N-acetylmethionine</t>
  </si>
  <si>
    <t>M01591</t>
  </si>
  <si>
    <t>N-acetylvaline</t>
  </si>
  <si>
    <t>M02829</t>
  </si>
  <si>
    <t>N-formylmethionine</t>
  </si>
  <si>
    <t>M15720</t>
  </si>
  <si>
    <t>N-acetylglutamate</t>
  </si>
  <si>
    <t>M33939</t>
  </si>
  <si>
    <t>N-acetylthreonine</t>
  </si>
  <si>
    <t>M37076</t>
  </si>
  <si>
    <t>N-acetylserine</t>
  </si>
  <si>
    <t>CCBL1</t>
  </si>
  <si>
    <t>M18349</t>
  </si>
  <si>
    <t>CCBL1.w2</t>
  </si>
  <si>
    <t>9:128837701-128846742</t>
  </si>
  <si>
    <t>9:131599980-131609021</t>
  </si>
  <si>
    <t>indolelactate</t>
  </si>
  <si>
    <t>chr9:128849806:AAAAAG:A</t>
  </si>
  <si>
    <t>chr9:131612085:AAAAAG:A</t>
  </si>
  <si>
    <t>128332942-129382494</t>
  </si>
  <si>
    <t>131095221-1321447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Arial"/>
    </font>
    <font>
      <sz val="11"/>
      <color rgb="FF000000"/>
      <name val="Calibri"/>
      <family val="2"/>
    </font>
    <font>
      <sz val="11"/>
      <name val="Arial"/>
      <family val="2"/>
    </font>
    <font>
      <b/>
      <sz val="11"/>
      <color rgb="FF000000"/>
      <name val="Calibri"/>
      <family val="2"/>
    </font>
    <font>
      <b/>
      <sz val="11"/>
      <color rgb="FF000000"/>
      <name val="Arial"/>
      <family val="2"/>
    </font>
    <font>
      <sz val="11"/>
      <color theme="1"/>
      <name val="Calibri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rgb="FFDEEAF6"/>
        <bgColor rgb="FFDEEAF6"/>
      </patternFill>
    </fill>
    <fill>
      <patternFill patternType="solid">
        <fgColor rgb="FFFBE4D5"/>
        <bgColor rgb="FFFBE4D5"/>
      </patternFill>
    </fill>
    <fill>
      <patternFill patternType="solid">
        <fgColor rgb="FFD6DCE4"/>
        <bgColor rgb="FFD6DCE4"/>
      </patternFill>
    </fill>
  </fills>
  <borders count="5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2" fontId="1" fillId="0" borderId="3" xfId="0" applyNumberFormat="1" applyFont="1" applyBorder="1"/>
    <xf numFmtId="2" fontId="3" fillId="0" borderId="0" xfId="0" applyNumberFormat="1" applyFont="1"/>
    <xf numFmtId="2" fontId="4" fillId="0" borderId="0" xfId="0" applyNumberFormat="1" applyFont="1"/>
    <xf numFmtId="2" fontId="4" fillId="0" borderId="0" xfId="0" applyNumberFormat="1" applyFont="1" applyAlignment="1"/>
    <xf numFmtId="0" fontId="5" fillId="0" borderId="0" xfId="0" applyFont="1"/>
    <xf numFmtId="0" fontId="1" fillId="0" borderId="0" xfId="0" applyFont="1"/>
    <xf numFmtId="0" fontId="6" fillId="2" borderId="4" xfId="0" applyFont="1" applyFill="1" applyBorder="1"/>
    <xf numFmtId="0" fontId="6" fillId="2" borderId="4" xfId="0" applyFont="1" applyFill="1" applyBorder="1" applyAlignment="1"/>
    <xf numFmtId="11" fontId="6" fillId="2" borderId="4" xfId="0" applyNumberFormat="1" applyFont="1" applyFill="1" applyBorder="1"/>
    <xf numFmtId="0" fontId="6" fillId="3" borderId="4" xfId="0" applyFont="1" applyFill="1" applyBorder="1" applyAlignment="1"/>
    <xf numFmtId="0" fontId="6" fillId="3" borderId="4" xfId="0" applyFont="1" applyFill="1" applyBorder="1"/>
    <xf numFmtId="0" fontId="6" fillId="4" borderId="4" xfId="0" applyFont="1" applyFill="1" applyBorder="1"/>
    <xf numFmtId="0" fontId="6" fillId="5" borderId="4" xfId="0" applyFont="1" applyFill="1" applyBorder="1"/>
    <xf numFmtId="2" fontId="1" fillId="0" borderId="0" xfId="0" applyNumberFormat="1" applyFont="1"/>
    <xf numFmtId="11" fontId="6" fillId="5" borderId="4" xfId="0" applyNumberFormat="1" applyFont="1" applyFill="1" applyBorder="1"/>
    <xf numFmtId="2" fontId="1" fillId="0" borderId="1" xfId="0" applyNumberFormat="1" applyFont="1" applyBorder="1" applyAlignment="1">
      <alignment horizontal="center"/>
    </xf>
    <xf numFmtId="0" fontId="2" fillId="0" borderId="2" xfId="0" applyFont="1" applyBorder="1"/>
    <xf numFmtId="2" fontId="3" fillId="0" borderId="1" xfId="0" applyNumberFormat="1" applyFont="1" applyBorder="1" applyAlignment="1">
      <alignment horizontal="center"/>
    </xf>
    <xf numFmtId="0" fontId="2" fillId="0" borderId="3" xfId="0" applyFont="1" applyBorder="1"/>
    <xf numFmtId="0" fontId="7" fillId="0" borderId="0" xfId="0" applyFont="1"/>
    <xf numFmtId="0" fontId="3" fillId="0" borderId="0" xfId="0" applyFont="1"/>
    <xf numFmtId="0" fontId="8" fillId="0" borderId="0" xfId="0" applyFont="1" applyAlignment="1"/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31"/>
  <sheetViews>
    <sheetView tabSelected="1" workbookViewId="0">
      <selection activeCell="B12" sqref="B12"/>
    </sheetView>
  </sheetViews>
  <sheetFormatPr baseColWidth="10" defaultColWidth="12.6640625" defaultRowHeight="15" customHeight="1" x14ac:dyDescent="0.15"/>
  <cols>
    <col min="1" max="1" width="21.1640625" bestFit="1" customWidth="1"/>
    <col min="2" max="2" width="74.33203125" bestFit="1" customWidth="1"/>
  </cols>
  <sheetData>
    <row r="1" spans="1:26" s="23" customFormat="1" ht="16" x14ac:dyDescent="0.2">
      <c r="A1" s="20" t="s">
        <v>0</v>
      </c>
      <c r="B1" s="21" t="s">
        <v>1</v>
      </c>
      <c r="C1" s="20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 spans="1:26" ht="15" customHeight="1" x14ac:dyDescent="0.2">
      <c r="A2" s="5" t="s">
        <v>2</v>
      </c>
      <c r="B2" s="6" t="s">
        <v>3</v>
      </c>
      <c r="C2" s="5"/>
    </row>
    <row r="3" spans="1:26" ht="15" customHeight="1" x14ac:dyDescent="0.2">
      <c r="A3" s="5" t="s">
        <v>4</v>
      </c>
      <c r="B3" s="6" t="s">
        <v>5</v>
      </c>
      <c r="C3" s="5"/>
    </row>
    <row r="4" spans="1:26" ht="15" customHeight="1" x14ac:dyDescent="0.2">
      <c r="A4" s="5" t="s">
        <v>6</v>
      </c>
      <c r="B4" s="6" t="s">
        <v>7</v>
      </c>
      <c r="C4" s="5"/>
    </row>
    <row r="5" spans="1:26" ht="15" customHeight="1" x14ac:dyDescent="0.2">
      <c r="A5" s="5" t="s">
        <v>8</v>
      </c>
      <c r="B5" s="6" t="s">
        <v>9</v>
      </c>
      <c r="C5" s="5"/>
    </row>
    <row r="6" spans="1:26" ht="15" customHeight="1" x14ac:dyDescent="0.2">
      <c r="A6" s="5" t="s">
        <v>10</v>
      </c>
      <c r="B6" s="6" t="s">
        <v>11</v>
      </c>
      <c r="C6" s="5"/>
    </row>
    <row r="7" spans="1:26" ht="15" customHeight="1" x14ac:dyDescent="0.2">
      <c r="A7" s="5" t="s">
        <v>12</v>
      </c>
      <c r="B7" s="6" t="s">
        <v>13</v>
      </c>
      <c r="C7" s="5"/>
    </row>
    <row r="8" spans="1:26" ht="15" customHeight="1" x14ac:dyDescent="0.2">
      <c r="A8" s="5" t="s">
        <v>14</v>
      </c>
      <c r="B8" s="6" t="s">
        <v>15</v>
      </c>
      <c r="C8" s="5"/>
    </row>
    <row r="9" spans="1:26" ht="15" customHeight="1" x14ac:dyDescent="0.2">
      <c r="A9" s="5" t="s">
        <v>16</v>
      </c>
      <c r="B9" s="6" t="s">
        <v>17</v>
      </c>
      <c r="C9" s="5"/>
    </row>
    <row r="10" spans="1:26" ht="15" customHeight="1" x14ac:dyDescent="0.2">
      <c r="A10" s="5" t="s">
        <v>18</v>
      </c>
      <c r="B10" s="6" t="s">
        <v>19</v>
      </c>
      <c r="C10" s="5"/>
    </row>
    <row r="11" spans="1:26" ht="15" customHeight="1" x14ac:dyDescent="0.2">
      <c r="A11" s="5" t="s">
        <v>20</v>
      </c>
      <c r="B11" s="6" t="s">
        <v>21</v>
      </c>
      <c r="C11" s="5"/>
    </row>
    <row r="12" spans="1:26" ht="15" customHeight="1" x14ac:dyDescent="0.2">
      <c r="A12" s="5" t="s">
        <v>22</v>
      </c>
      <c r="B12" s="6" t="s">
        <v>23</v>
      </c>
      <c r="C12" s="5"/>
    </row>
    <row r="13" spans="1:26" ht="15" customHeight="1" x14ac:dyDescent="0.2">
      <c r="A13" s="5" t="s">
        <v>24</v>
      </c>
      <c r="B13" s="6" t="s">
        <v>25</v>
      </c>
      <c r="C13" s="5"/>
    </row>
    <row r="14" spans="1:26" ht="15" customHeight="1" x14ac:dyDescent="0.2">
      <c r="A14" s="5" t="s">
        <v>26</v>
      </c>
      <c r="B14" s="6" t="s">
        <v>27</v>
      </c>
      <c r="C14" s="5"/>
    </row>
    <row r="15" spans="1:26" ht="15" customHeight="1" x14ac:dyDescent="0.2">
      <c r="A15" s="5" t="s">
        <v>28</v>
      </c>
      <c r="B15" s="6" t="s">
        <v>29</v>
      </c>
      <c r="C15" s="5"/>
    </row>
    <row r="16" spans="1:26" ht="15" customHeight="1" x14ac:dyDescent="0.2">
      <c r="A16" s="5" t="s">
        <v>30</v>
      </c>
      <c r="B16" s="6" t="s">
        <v>31</v>
      </c>
      <c r="C16" s="5"/>
    </row>
    <row r="17" spans="1:3" ht="15" customHeight="1" x14ac:dyDescent="0.2">
      <c r="A17" s="5" t="s">
        <v>32</v>
      </c>
      <c r="B17" s="6" t="s">
        <v>33</v>
      </c>
      <c r="C17" s="5"/>
    </row>
    <row r="18" spans="1:3" ht="15" customHeight="1" x14ac:dyDescent="0.2">
      <c r="A18" s="5" t="s">
        <v>34</v>
      </c>
      <c r="B18" s="6" t="s">
        <v>35</v>
      </c>
      <c r="C18" s="5"/>
    </row>
    <row r="19" spans="1:3" ht="15" customHeight="1" x14ac:dyDescent="0.2">
      <c r="A19" s="5" t="s">
        <v>36</v>
      </c>
      <c r="B19" s="6" t="s">
        <v>37</v>
      </c>
      <c r="C19" s="5"/>
    </row>
    <row r="20" spans="1:3" ht="15" customHeight="1" x14ac:dyDescent="0.2">
      <c r="A20" s="5" t="s">
        <v>38</v>
      </c>
      <c r="B20" s="6" t="s">
        <v>39</v>
      </c>
      <c r="C20" s="5"/>
    </row>
    <row r="21" spans="1:3" ht="15" customHeight="1" x14ac:dyDescent="0.2">
      <c r="A21" s="5" t="s">
        <v>40</v>
      </c>
      <c r="B21" s="6" t="s">
        <v>41</v>
      </c>
      <c r="C21" s="5"/>
    </row>
    <row r="22" spans="1:3" ht="15" customHeight="1" x14ac:dyDescent="0.2">
      <c r="A22" s="5" t="s">
        <v>42</v>
      </c>
      <c r="B22" s="6" t="s">
        <v>43</v>
      </c>
      <c r="C22" s="5"/>
    </row>
    <row r="23" spans="1:3" ht="15" customHeight="1" x14ac:dyDescent="0.2">
      <c r="A23" s="5" t="s">
        <v>44</v>
      </c>
      <c r="B23" s="6" t="s">
        <v>45</v>
      </c>
      <c r="C23" s="5"/>
    </row>
    <row r="24" spans="1:3" ht="15" customHeight="1" x14ac:dyDescent="0.2">
      <c r="A24" s="5" t="s">
        <v>46</v>
      </c>
      <c r="B24" s="6" t="s">
        <v>47</v>
      </c>
      <c r="C24" s="5"/>
    </row>
    <row r="25" spans="1:3" ht="15" customHeight="1" x14ac:dyDescent="0.2">
      <c r="A25" s="5" t="s">
        <v>48</v>
      </c>
      <c r="B25" s="6" t="s">
        <v>49</v>
      </c>
      <c r="C25" s="5"/>
    </row>
    <row r="26" spans="1:3" ht="15" customHeight="1" x14ac:dyDescent="0.2">
      <c r="A26" s="5" t="s">
        <v>50</v>
      </c>
      <c r="B26" s="6" t="s">
        <v>51</v>
      </c>
      <c r="C26" s="5"/>
    </row>
    <row r="27" spans="1:3" ht="15" customHeight="1" x14ac:dyDescent="0.2">
      <c r="A27" s="5" t="s">
        <v>52</v>
      </c>
      <c r="B27" s="6" t="s">
        <v>53</v>
      </c>
      <c r="C27" s="5"/>
    </row>
    <row r="28" spans="1:3" ht="15" customHeight="1" x14ac:dyDescent="0.2">
      <c r="A28" s="5" t="s">
        <v>54</v>
      </c>
      <c r="B28" s="6" t="s">
        <v>55</v>
      </c>
      <c r="C28" s="5"/>
    </row>
    <row r="29" spans="1:3" ht="15" customHeight="1" x14ac:dyDescent="0.2">
      <c r="A29" s="5"/>
      <c r="B29" s="6"/>
      <c r="C29" s="5"/>
    </row>
    <row r="30" spans="1:3" ht="15" customHeight="1" x14ac:dyDescent="0.2">
      <c r="A30" s="5"/>
      <c r="B30" s="6"/>
      <c r="C30" s="5"/>
    </row>
    <row r="31" spans="1:3" ht="15" customHeight="1" x14ac:dyDescent="0.2">
      <c r="A31" s="5"/>
      <c r="B31" s="6"/>
      <c r="C31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000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16" sqref="A16:B27"/>
    </sheetView>
  </sheetViews>
  <sheetFormatPr baseColWidth="10" defaultColWidth="12.6640625" defaultRowHeight="15" customHeight="1" x14ac:dyDescent="0.15"/>
  <cols>
    <col min="1" max="2" width="9.6640625" customWidth="1"/>
    <col min="3" max="3" width="12.33203125" customWidth="1"/>
    <col min="4" max="5" width="20.6640625" customWidth="1"/>
    <col min="6" max="6" width="27.6640625" customWidth="1"/>
    <col min="7" max="7" width="5.6640625" customWidth="1"/>
    <col min="8" max="8" width="8.5" customWidth="1"/>
    <col min="9" max="9" width="8" customWidth="1"/>
    <col min="10" max="12" width="9.5" customWidth="1"/>
    <col min="13" max="13" width="9.1640625" customWidth="1"/>
    <col min="14" max="15" width="19" customWidth="1"/>
    <col min="16" max="17" width="16" customWidth="1"/>
    <col min="18" max="18" width="11.33203125" customWidth="1"/>
    <col min="19" max="19" width="14.1640625" customWidth="1"/>
    <col min="20" max="20" width="5.1640625" customWidth="1"/>
    <col min="21" max="21" width="14.1640625" customWidth="1"/>
    <col min="22" max="22" width="16.6640625" customWidth="1"/>
    <col min="23" max="23" width="18.1640625" customWidth="1"/>
    <col min="24" max="24" width="18.5" customWidth="1"/>
    <col min="25" max="25" width="18.6640625" customWidth="1"/>
    <col min="26" max="26" width="22.1640625" customWidth="1"/>
    <col min="27" max="27" width="13.5" customWidth="1"/>
    <col min="28" max="28" width="7.6640625" customWidth="1"/>
  </cols>
  <sheetData>
    <row r="1" spans="1:28" x14ac:dyDescent="0.2">
      <c r="A1" s="16"/>
      <c r="B1" s="17"/>
      <c r="C1" s="18" t="s">
        <v>56</v>
      </c>
      <c r="D1" s="19"/>
      <c r="E1" s="19"/>
      <c r="F1" s="19"/>
      <c r="G1" s="19"/>
      <c r="H1" s="19"/>
      <c r="I1" s="19"/>
      <c r="J1" s="19"/>
      <c r="K1" s="19"/>
      <c r="L1" s="19"/>
      <c r="M1" s="17"/>
      <c r="N1" s="18" t="s">
        <v>57</v>
      </c>
      <c r="O1" s="19"/>
      <c r="P1" s="19"/>
      <c r="Q1" s="19"/>
      <c r="R1" s="19"/>
      <c r="S1" s="17"/>
      <c r="T1" s="1"/>
      <c r="U1" s="18" t="s">
        <v>58</v>
      </c>
      <c r="V1" s="19"/>
      <c r="W1" s="19"/>
      <c r="X1" s="19"/>
      <c r="Y1" s="19"/>
      <c r="Z1" s="19"/>
      <c r="AA1" s="17"/>
    </row>
    <row r="2" spans="1:28" x14ac:dyDescent="0.2">
      <c r="A2" s="2" t="s">
        <v>2</v>
      </c>
      <c r="B2" s="2" t="s">
        <v>4</v>
      </c>
      <c r="C2" s="3" t="s">
        <v>6</v>
      </c>
      <c r="D2" s="4" t="s">
        <v>8</v>
      </c>
      <c r="E2" s="4" t="s">
        <v>10</v>
      </c>
      <c r="F2" s="3" t="s">
        <v>12</v>
      </c>
      <c r="G2" s="3" t="s">
        <v>14</v>
      </c>
      <c r="H2" s="3" t="s">
        <v>16</v>
      </c>
      <c r="I2" s="3" t="s">
        <v>18</v>
      </c>
      <c r="J2" s="3" t="s">
        <v>20</v>
      </c>
      <c r="K2" s="3" t="s">
        <v>22</v>
      </c>
      <c r="L2" s="3" t="s">
        <v>24</v>
      </c>
      <c r="M2" s="3" t="s">
        <v>26</v>
      </c>
      <c r="N2" s="4" t="s">
        <v>28</v>
      </c>
      <c r="O2" s="4" t="s">
        <v>30</v>
      </c>
      <c r="P2" s="4" t="s">
        <v>32</v>
      </c>
      <c r="Q2" s="4" t="s">
        <v>34</v>
      </c>
      <c r="R2" s="3" t="s">
        <v>36</v>
      </c>
      <c r="S2" s="3" t="s">
        <v>38</v>
      </c>
      <c r="T2" s="2" t="s">
        <v>40</v>
      </c>
      <c r="U2" s="3" t="s">
        <v>42</v>
      </c>
      <c r="V2" s="3" t="s">
        <v>44</v>
      </c>
      <c r="W2" s="3" t="s">
        <v>46</v>
      </c>
      <c r="X2" s="3" t="s">
        <v>48</v>
      </c>
      <c r="Y2" s="2" t="s">
        <v>50</v>
      </c>
      <c r="Z2" s="2" t="s">
        <v>52</v>
      </c>
      <c r="AA2" s="2" t="s">
        <v>54</v>
      </c>
    </row>
    <row r="3" spans="1:28" x14ac:dyDescent="0.2">
      <c r="A3" s="5" t="s">
        <v>59</v>
      </c>
      <c r="B3" s="6" t="s">
        <v>60</v>
      </c>
      <c r="C3" s="7" t="s">
        <v>61</v>
      </c>
      <c r="D3" s="8" t="s">
        <v>62</v>
      </c>
      <c r="E3" s="8" t="s">
        <v>63</v>
      </c>
      <c r="F3" s="7" t="s">
        <v>64</v>
      </c>
      <c r="G3" s="7" t="s">
        <v>65</v>
      </c>
      <c r="H3" s="7" t="s">
        <v>66</v>
      </c>
      <c r="I3" s="7">
        <v>15</v>
      </c>
      <c r="J3" s="7">
        <v>3.61479E-4</v>
      </c>
      <c r="K3" s="7">
        <v>1.2883299999999999E-4</v>
      </c>
      <c r="L3" s="7">
        <v>9.0299300000000005E-4</v>
      </c>
      <c r="M3" s="9">
        <v>3.2508099999999999E-9</v>
      </c>
      <c r="N3" s="10" t="s">
        <v>67</v>
      </c>
      <c r="O3" s="11" t="s">
        <v>68</v>
      </c>
      <c r="P3" s="10" t="s">
        <v>69</v>
      </c>
      <c r="Q3" s="11" t="s">
        <v>70</v>
      </c>
      <c r="R3" s="11">
        <v>5.7000000000000002E-3</v>
      </c>
      <c r="S3" s="11">
        <v>54.133710369879203</v>
      </c>
      <c r="T3" s="5" t="s">
        <v>71</v>
      </c>
      <c r="U3" s="12">
        <v>1.12556E-9</v>
      </c>
      <c r="V3" s="13">
        <v>9.4623959747866397E-6</v>
      </c>
      <c r="W3" s="13">
        <v>3.3756628213233898E-6</v>
      </c>
      <c r="X3" s="13">
        <v>2.3726988891582098E-5</v>
      </c>
      <c r="Y3" s="14">
        <f t="shared" ref="Y3:Y33" si="0">-LOG10(M3)</f>
        <v>8.4880084129594007</v>
      </c>
      <c r="Z3" s="14">
        <f t="shared" ref="Z3:Z33" si="1">-LOG10(U3)</f>
        <v>8.948631349198001</v>
      </c>
      <c r="AA3" s="14">
        <f t="shared" ref="AA3:AA33" si="2">Y3-Z3</f>
        <v>-0.46062293623860029</v>
      </c>
    </row>
    <row r="4" spans="1:28" x14ac:dyDescent="0.2">
      <c r="A4" s="5" t="s">
        <v>72</v>
      </c>
      <c r="B4" s="6" t="s">
        <v>73</v>
      </c>
      <c r="C4" s="7" t="s">
        <v>74</v>
      </c>
      <c r="D4" s="8" t="s">
        <v>75</v>
      </c>
      <c r="E4" s="8" t="s">
        <v>76</v>
      </c>
      <c r="F4" s="7" t="s">
        <v>77</v>
      </c>
      <c r="G4" s="7" t="s">
        <v>65</v>
      </c>
      <c r="H4" s="7" t="s">
        <v>66</v>
      </c>
      <c r="I4" s="7">
        <v>17</v>
      </c>
      <c r="J4" s="7">
        <v>2.25264E-4</v>
      </c>
      <c r="K4" s="7">
        <v>1.36537E-4</v>
      </c>
      <c r="L4" s="7">
        <v>6.8268699999999996E-4</v>
      </c>
      <c r="M4" s="9">
        <v>2.0643000000000002E-8</v>
      </c>
      <c r="N4" s="10" t="s">
        <v>78</v>
      </c>
      <c r="O4" s="11" t="s">
        <v>79</v>
      </c>
      <c r="P4" s="10" t="s">
        <v>80</v>
      </c>
      <c r="Q4" s="11" t="s">
        <v>81</v>
      </c>
      <c r="R4" s="11">
        <v>5.7099999999999998E-2</v>
      </c>
      <c r="S4" s="11">
        <v>102.073390557658</v>
      </c>
      <c r="T4" s="5" t="s">
        <v>82</v>
      </c>
      <c r="U4" s="12">
        <v>9.9433499999999996E-10</v>
      </c>
      <c r="V4" s="13">
        <v>8.1169144056243096E-4</v>
      </c>
      <c r="W4" s="13">
        <v>3.2015627606781497E-5</v>
      </c>
      <c r="X4" s="13">
        <v>8.9758715285650006E-3</v>
      </c>
      <c r="Y4" s="14">
        <f t="shared" si="0"/>
        <v>7.6852271874339451</v>
      </c>
      <c r="Z4" s="14">
        <f t="shared" si="1"/>
        <v>9.0024672734090281</v>
      </c>
      <c r="AA4" s="14">
        <f t="shared" si="2"/>
        <v>-1.317240085975083</v>
      </c>
      <c r="AB4" s="5" t="s">
        <v>83</v>
      </c>
    </row>
    <row r="5" spans="1:28" x14ac:dyDescent="0.2">
      <c r="A5" s="5" t="s">
        <v>72</v>
      </c>
      <c r="B5" s="6" t="s">
        <v>84</v>
      </c>
      <c r="C5" s="7" t="s">
        <v>85</v>
      </c>
      <c r="D5" s="8" t="s">
        <v>86</v>
      </c>
      <c r="E5" s="8" t="s">
        <v>87</v>
      </c>
      <c r="F5" s="7" t="s">
        <v>88</v>
      </c>
      <c r="G5" s="7" t="s">
        <v>89</v>
      </c>
      <c r="H5" s="7" t="s">
        <v>66</v>
      </c>
      <c r="I5" s="7">
        <v>16</v>
      </c>
      <c r="J5" s="7">
        <v>3.0603299999999999E-4</v>
      </c>
      <c r="K5" s="7">
        <v>1.3231000000000001E-4</v>
      </c>
      <c r="L5" s="7">
        <v>9.2617100000000005E-4</v>
      </c>
      <c r="M5" s="9">
        <v>1.45218E-9</v>
      </c>
      <c r="N5" s="10" t="s">
        <v>78</v>
      </c>
      <c r="O5" s="11" t="s">
        <v>79</v>
      </c>
      <c r="P5" s="10" t="s">
        <v>80</v>
      </c>
      <c r="Q5" s="11" t="s">
        <v>81</v>
      </c>
      <c r="R5" s="11">
        <v>5.91E-2</v>
      </c>
      <c r="S5" s="11">
        <v>84.109448600049703</v>
      </c>
      <c r="T5" s="5" t="s">
        <v>82</v>
      </c>
      <c r="U5" s="12">
        <v>2.46261E-9</v>
      </c>
      <c r="V5" s="13">
        <v>8.1169144056243096E-4</v>
      </c>
      <c r="W5" s="13">
        <v>3.2015627606781497E-5</v>
      </c>
      <c r="X5" s="13">
        <v>8.9758715285650006E-3</v>
      </c>
      <c r="Y5" s="14">
        <f t="shared" si="0"/>
        <v>8.8379795488138111</v>
      </c>
      <c r="Z5" s="14">
        <f t="shared" si="1"/>
        <v>8.6086043613070835</v>
      </c>
      <c r="AA5" s="14">
        <f t="shared" si="2"/>
        <v>0.22937518750672758</v>
      </c>
    </row>
    <row r="6" spans="1:28" x14ac:dyDescent="0.2">
      <c r="A6" s="5" t="s">
        <v>90</v>
      </c>
      <c r="B6" s="6" t="s">
        <v>91</v>
      </c>
      <c r="C6" s="7" t="s">
        <v>92</v>
      </c>
      <c r="D6" s="8" t="s">
        <v>93</v>
      </c>
      <c r="E6" s="8" t="s">
        <v>94</v>
      </c>
      <c r="F6" s="7" t="s">
        <v>95</v>
      </c>
      <c r="G6" s="7" t="s">
        <v>65</v>
      </c>
      <c r="H6" s="7" t="s">
        <v>66</v>
      </c>
      <c r="I6" s="7">
        <v>15</v>
      </c>
      <c r="J6" s="7">
        <v>1.61409E-4</v>
      </c>
      <c r="K6" s="7">
        <v>1.2742100000000001E-4</v>
      </c>
      <c r="L6" s="7">
        <v>3.8226299999999998E-4</v>
      </c>
      <c r="M6" s="9">
        <v>5.5003200000000001E-12</v>
      </c>
      <c r="N6" s="10" t="s">
        <v>96</v>
      </c>
      <c r="O6" s="11" t="s">
        <v>97</v>
      </c>
      <c r="P6" s="10" t="s">
        <v>98</v>
      </c>
      <c r="Q6" s="11" t="s">
        <v>99</v>
      </c>
      <c r="R6" s="11">
        <v>0.4617</v>
      </c>
      <c r="S6" s="11">
        <v>32.9564557097885</v>
      </c>
      <c r="T6" s="5" t="s">
        <v>82</v>
      </c>
      <c r="U6" s="12">
        <v>2.9479899999999998E-12</v>
      </c>
      <c r="V6" s="13">
        <v>1.8324121532221099E-4</v>
      </c>
      <c r="W6" s="13">
        <v>2.4539553372146202E-6</v>
      </c>
      <c r="X6" s="13">
        <v>5.9564905599288997E-4</v>
      </c>
      <c r="Y6" s="14">
        <f t="shared" si="0"/>
        <v>11.259612043198214</v>
      </c>
      <c r="Z6" s="14">
        <f t="shared" si="1"/>
        <v>11.530473993998937</v>
      </c>
      <c r="AA6" s="14">
        <f t="shared" si="2"/>
        <v>-0.27086195080072351</v>
      </c>
    </row>
    <row r="7" spans="1:28" x14ac:dyDescent="0.2">
      <c r="A7" s="5" t="s">
        <v>90</v>
      </c>
      <c r="B7" s="6" t="s">
        <v>100</v>
      </c>
      <c r="C7" s="7" t="s">
        <v>92</v>
      </c>
      <c r="D7" s="8" t="s">
        <v>93</v>
      </c>
      <c r="E7" s="8" t="s">
        <v>94</v>
      </c>
      <c r="F7" s="7" t="s">
        <v>101</v>
      </c>
      <c r="G7" s="7" t="s">
        <v>102</v>
      </c>
      <c r="H7" s="7" t="s">
        <v>66</v>
      </c>
      <c r="I7" s="7">
        <v>14</v>
      </c>
      <c r="J7" s="7">
        <v>1.6487699999999999E-4</v>
      </c>
      <c r="K7" s="7">
        <v>1.28238E-4</v>
      </c>
      <c r="L7" s="7">
        <v>3.8471399999999998E-4</v>
      </c>
      <c r="M7" s="9">
        <v>1.89809E-14</v>
      </c>
      <c r="N7" s="10" t="s">
        <v>103</v>
      </c>
      <c r="O7" s="11" t="s">
        <v>104</v>
      </c>
      <c r="P7" s="10" t="s">
        <v>98</v>
      </c>
      <c r="Q7" s="11" t="s">
        <v>99</v>
      </c>
      <c r="R7" s="11">
        <v>4.3E-3</v>
      </c>
      <c r="S7" s="11">
        <v>51.525066424592502</v>
      </c>
      <c r="T7" s="5" t="s">
        <v>71</v>
      </c>
      <c r="U7" s="12">
        <v>7.5751699999999996E-15</v>
      </c>
      <c r="V7" s="13">
        <v>2.0707892973829501E-6</v>
      </c>
      <c r="W7" s="13">
        <v>1.6344380543727899E-6</v>
      </c>
      <c r="X7" s="13">
        <v>4.9058152159942104E-6</v>
      </c>
      <c r="Y7" s="14">
        <f t="shared" si="0"/>
        <v>13.721683198875695</v>
      </c>
      <c r="Z7" s="14">
        <f t="shared" si="1"/>
        <v>14.120607616392194</v>
      </c>
      <c r="AA7" s="14">
        <f t="shared" si="2"/>
        <v>-0.39892441751649876</v>
      </c>
    </row>
    <row r="8" spans="1:28" x14ac:dyDescent="0.2">
      <c r="A8" s="5" t="s">
        <v>105</v>
      </c>
      <c r="B8" s="6" t="s">
        <v>106</v>
      </c>
      <c r="C8" s="7" t="s">
        <v>107</v>
      </c>
      <c r="D8" s="8" t="s">
        <v>108</v>
      </c>
      <c r="E8" s="8" t="s">
        <v>109</v>
      </c>
      <c r="F8" s="7" t="s">
        <v>110</v>
      </c>
      <c r="G8" s="7" t="s">
        <v>111</v>
      </c>
      <c r="H8" s="7" t="s">
        <v>66</v>
      </c>
      <c r="I8" s="7">
        <v>13</v>
      </c>
      <c r="J8" s="7">
        <v>1.2755899999999999E-4</v>
      </c>
      <c r="K8" s="7">
        <v>1.27551E-4</v>
      </c>
      <c r="L8" s="7">
        <v>1.2761599999999999E-4</v>
      </c>
      <c r="M8" s="9">
        <v>9.4766700000000001E-9</v>
      </c>
      <c r="N8" s="10" t="s">
        <v>112</v>
      </c>
      <c r="O8" s="11" t="s">
        <v>113</v>
      </c>
      <c r="P8" s="10" t="s">
        <v>114</v>
      </c>
      <c r="Q8" s="11" t="s">
        <v>115</v>
      </c>
      <c r="R8" s="11">
        <v>0.23580000000000001</v>
      </c>
      <c r="S8" s="11">
        <v>216.12566521182299</v>
      </c>
      <c r="T8" s="5" t="s">
        <v>82</v>
      </c>
      <c r="U8" s="12">
        <v>9.2033299999999999E-10</v>
      </c>
      <c r="V8" s="13">
        <v>1.8434485703069001E-4</v>
      </c>
      <c r="W8" s="13">
        <v>1.2745006043504001E-4</v>
      </c>
      <c r="X8" s="13">
        <v>2.36080307056316E-4</v>
      </c>
      <c r="Y8" s="14">
        <f t="shared" si="0"/>
        <v>8.0233442422700207</v>
      </c>
      <c r="Z8" s="14">
        <f t="shared" si="1"/>
        <v>9.0360550053765092</v>
      </c>
      <c r="AA8" s="14">
        <f t="shared" si="2"/>
        <v>-1.0127107631064884</v>
      </c>
    </row>
    <row r="9" spans="1:28" x14ac:dyDescent="0.2">
      <c r="A9" s="5" t="s">
        <v>116</v>
      </c>
      <c r="B9" s="6" t="s">
        <v>117</v>
      </c>
      <c r="C9" s="7" t="s">
        <v>118</v>
      </c>
      <c r="D9" s="8" t="s">
        <v>119</v>
      </c>
      <c r="E9" s="8" t="s">
        <v>120</v>
      </c>
      <c r="F9" s="7" t="s">
        <v>121</v>
      </c>
      <c r="G9" s="7" t="s">
        <v>102</v>
      </c>
      <c r="H9" s="7" t="s">
        <v>66</v>
      </c>
      <c r="I9" s="7">
        <v>11</v>
      </c>
      <c r="J9" s="7">
        <v>1.8537800000000001E-4</v>
      </c>
      <c r="K9" s="7">
        <v>1.2742100000000001E-4</v>
      </c>
      <c r="L9" s="7">
        <v>3.8226299999999998E-4</v>
      </c>
      <c r="M9" s="9">
        <v>1.7371899999999999E-10</v>
      </c>
      <c r="N9" s="10" t="s">
        <v>122</v>
      </c>
      <c r="O9" s="11" t="s">
        <v>123</v>
      </c>
      <c r="P9" s="10" t="s">
        <v>124</v>
      </c>
      <c r="Q9" s="11" t="s">
        <v>125</v>
      </c>
      <c r="R9" s="11">
        <v>1.6000000000000001E-3</v>
      </c>
      <c r="S9" s="11">
        <v>27.6329749661686</v>
      </c>
      <c r="T9" s="5" t="s">
        <v>71</v>
      </c>
      <c r="U9" s="12">
        <v>1.34711E-10</v>
      </c>
      <c r="V9" s="13">
        <v>1.23318403883286E-6</v>
      </c>
      <c r="W9" s="13">
        <v>8.4730004256705104E-7</v>
      </c>
      <c r="X9" s="13">
        <v>2.5431966847670501E-6</v>
      </c>
      <c r="Y9" s="14">
        <f t="shared" si="0"/>
        <v>9.7601526792852393</v>
      </c>
      <c r="Z9" s="14">
        <f t="shared" si="1"/>
        <v>9.8705969399544475</v>
      </c>
      <c r="AA9" s="14">
        <f t="shared" si="2"/>
        <v>-0.11044426066920821</v>
      </c>
    </row>
    <row r="10" spans="1:28" x14ac:dyDescent="0.2">
      <c r="A10" s="5" t="s">
        <v>126</v>
      </c>
      <c r="B10" s="6" t="s">
        <v>127</v>
      </c>
      <c r="C10" s="7" t="s">
        <v>128</v>
      </c>
      <c r="D10" s="8" t="s">
        <v>129</v>
      </c>
      <c r="E10" s="8" t="s">
        <v>130</v>
      </c>
      <c r="F10" s="7" t="s">
        <v>131</v>
      </c>
      <c r="G10" s="7" t="s">
        <v>89</v>
      </c>
      <c r="H10" s="7" t="s">
        <v>66</v>
      </c>
      <c r="I10" s="7">
        <v>11</v>
      </c>
      <c r="J10" s="7">
        <v>1.50889E-4</v>
      </c>
      <c r="K10" s="7">
        <v>1.2748600000000001E-4</v>
      </c>
      <c r="L10" s="7">
        <v>2.5516699999999999E-4</v>
      </c>
      <c r="M10" s="9">
        <v>4.7589399999999997E-9</v>
      </c>
      <c r="N10" s="10" t="s">
        <v>132</v>
      </c>
      <c r="O10" s="11" t="s">
        <v>133</v>
      </c>
      <c r="P10" s="10" t="s">
        <v>134</v>
      </c>
      <c r="Q10" s="11" t="s">
        <v>135</v>
      </c>
      <c r="R10" s="11">
        <v>0.25640000000000002</v>
      </c>
      <c r="S10" s="11">
        <v>1274.4713683643899</v>
      </c>
      <c r="T10" s="5" t="s">
        <v>82</v>
      </c>
      <c r="U10" s="12">
        <v>3.9851900000000002E-7</v>
      </c>
      <c r="V10" s="13">
        <v>2.2145586481208001E-4</v>
      </c>
      <c r="W10" s="13">
        <v>2.4419211198681302E-7</v>
      </c>
      <c r="X10" s="13">
        <v>1.4504719360256199E-3</v>
      </c>
      <c r="Y10" s="14">
        <f t="shared" si="0"/>
        <v>8.3224897706862553</v>
      </c>
      <c r="Z10" s="14">
        <f t="shared" si="1"/>
        <v>6.3995509681237044</v>
      </c>
      <c r="AA10" s="14">
        <f t="shared" si="2"/>
        <v>1.9229388025625509</v>
      </c>
    </row>
    <row r="11" spans="1:28" x14ac:dyDescent="0.2">
      <c r="A11" s="5" t="s">
        <v>126</v>
      </c>
      <c r="B11" s="6" t="s">
        <v>136</v>
      </c>
      <c r="C11" s="7" t="s">
        <v>137</v>
      </c>
      <c r="D11" s="8" t="s">
        <v>138</v>
      </c>
      <c r="E11" s="8" t="s">
        <v>139</v>
      </c>
      <c r="F11" s="7" t="s">
        <v>140</v>
      </c>
      <c r="G11" s="7" t="s">
        <v>65</v>
      </c>
      <c r="H11" s="7" t="s">
        <v>141</v>
      </c>
      <c r="I11" s="7">
        <v>19</v>
      </c>
      <c r="J11" s="7">
        <v>1.4935999999999999E-4</v>
      </c>
      <c r="K11" s="7">
        <v>1.2883299999999999E-4</v>
      </c>
      <c r="L11" s="7">
        <v>2.5766599999999998E-4</v>
      </c>
      <c r="M11" s="9">
        <v>2.3216900000000001E-9</v>
      </c>
      <c r="N11" s="10" t="s">
        <v>132</v>
      </c>
      <c r="O11" s="11" t="s">
        <v>133</v>
      </c>
      <c r="P11" s="10" t="s">
        <v>134</v>
      </c>
      <c r="Q11" s="11" t="s">
        <v>135</v>
      </c>
      <c r="R11" s="11">
        <v>0.2586</v>
      </c>
      <c r="S11" s="11">
        <v>931.07185917947095</v>
      </c>
      <c r="T11" s="5" t="s">
        <v>82</v>
      </c>
      <c r="U11" s="12">
        <v>1.1126800000000001E-12</v>
      </c>
      <c r="V11" s="13">
        <v>2.2145586481208001E-4</v>
      </c>
      <c r="W11" s="13">
        <v>2.4419211198681302E-7</v>
      </c>
      <c r="X11" s="13">
        <v>1.4504719360256199E-3</v>
      </c>
      <c r="Y11" s="14">
        <f t="shared" si="0"/>
        <v>8.6341957692129512</v>
      </c>
      <c r="Z11" s="14">
        <f t="shared" si="1"/>
        <v>11.95362971815978</v>
      </c>
      <c r="AA11" s="14">
        <f t="shared" si="2"/>
        <v>-3.3194339489468287</v>
      </c>
      <c r="AB11" s="5" t="s">
        <v>83</v>
      </c>
    </row>
    <row r="12" spans="1:28" x14ac:dyDescent="0.2">
      <c r="A12" s="5" t="s">
        <v>142</v>
      </c>
      <c r="B12" s="6" t="s">
        <v>143</v>
      </c>
      <c r="C12" s="7" t="s">
        <v>144</v>
      </c>
      <c r="D12" s="8" t="s">
        <v>145</v>
      </c>
      <c r="E12" s="8" t="s">
        <v>146</v>
      </c>
      <c r="F12" s="7" t="s">
        <v>147</v>
      </c>
      <c r="G12" s="7" t="s">
        <v>65</v>
      </c>
      <c r="H12" s="7" t="s">
        <v>66</v>
      </c>
      <c r="I12" s="7">
        <v>14</v>
      </c>
      <c r="J12" s="7">
        <v>2.4617399999999999E-4</v>
      </c>
      <c r="K12" s="7">
        <v>1.27551E-4</v>
      </c>
      <c r="L12" s="7">
        <v>8.9285700000000005E-4</v>
      </c>
      <c r="M12" s="9">
        <v>1.1205499999999999E-11</v>
      </c>
      <c r="N12" s="10" t="s">
        <v>148</v>
      </c>
      <c r="O12" s="11" t="s">
        <v>149</v>
      </c>
      <c r="P12" s="10" t="s">
        <v>150</v>
      </c>
      <c r="Q12" s="11" t="s">
        <v>151</v>
      </c>
      <c r="R12" s="11">
        <v>0.39279999999999998</v>
      </c>
      <c r="S12" s="11">
        <v>54.108263576987397</v>
      </c>
      <c r="T12" s="5" t="s">
        <v>82</v>
      </c>
      <c r="U12" s="12">
        <v>9.9402000000000008E-12</v>
      </c>
      <c r="V12" s="13">
        <v>4.2617825546316E-4</v>
      </c>
      <c r="W12" s="13">
        <v>2.3515002500413699E-5</v>
      </c>
      <c r="X12" s="13">
        <v>1.5355310180932399E-3</v>
      </c>
      <c r="Y12" s="14">
        <f t="shared" si="0"/>
        <v>10.950568760066339</v>
      </c>
      <c r="Z12" s="14">
        <f t="shared" si="1"/>
        <v>11.002604877371041</v>
      </c>
      <c r="AA12" s="14">
        <f t="shared" si="2"/>
        <v>-5.2036117304702145E-2</v>
      </c>
    </row>
    <row r="13" spans="1:28" x14ac:dyDescent="0.2">
      <c r="A13" s="5" t="s">
        <v>152</v>
      </c>
      <c r="B13" s="6" t="s">
        <v>153</v>
      </c>
      <c r="C13" s="7" t="s">
        <v>154</v>
      </c>
      <c r="D13" s="8" t="s">
        <v>155</v>
      </c>
      <c r="E13" s="8" t="s">
        <v>156</v>
      </c>
      <c r="F13" s="7" t="s">
        <v>157</v>
      </c>
      <c r="G13" s="7" t="s">
        <v>111</v>
      </c>
      <c r="H13" s="7" t="s">
        <v>66</v>
      </c>
      <c r="I13" s="7">
        <v>13</v>
      </c>
      <c r="J13" s="7">
        <v>1.29333E-4</v>
      </c>
      <c r="K13" s="7">
        <v>1.2929900000000001E-4</v>
      </c>
      <c r="L13" s="7">
        <v>1.295E-4</v>
      </c>
      <c r="M13" s="9">
        <v>7.6127999999999996E-13</v>
      </c>
      <c r="N13" s="10" t="s">
        <v>158</v>
      </c>
      <c r="O13" s="11" t="s">
        <v>159</v>
      </c>
      <c r="P13" s="10" t="s">
        <v>160</v>
      </c>
      <c r="Q13" s="11" t="s">
        <v>161</v>
      </c>
      <c r="R13" s="11">
        <v>0.4914</v>
      </c>
      <c r="S13" s="11">
        <v>235.73655678204</v>
      </c>
      <c r="T13" s="5" t="s">
        <v>82</v>
      </c>
      <c r="U13" s="12">
        <v>3.6326500000000002E-13</v>
      </c>
      <c r="V13" s="13">
        <v>3.3596604639171099E-4</v>
      </c>
      <c r="W13" s="13">
        <v>1.99295948570565E-7</v>
      </c>
      <c r="X13" s="13">
        <v>5.3733226716647998E-4</v>
      </c>
      <c r="Y13" s="14">
        <f t="shared" si="0"/>
        <v>12.118455579642827</v>
      </c>
      <c r="Z13" s="14">
        <f t="shared" si="1"/>
        <v>12.439776443698269</v>
      </c>
      <c r="AA13" s="14">
        <f t="shared" si="2"/>
        <v>-0.32132086405544236</v>
      </c>
    </row>
    <row r="14" spans="1:28" x14ac:dyDescent="0.2">
      <c r="A14" s="5" t="s">
        <v>162</v>
      </c>
      <c r="B14" s="6" t="s">
        <v>163</v>
      </c>
      <c r="C14" s="7" t="s">
        <v>164</v>
      </c>
      <c r="D14" s="8" t="s">
        <v>165</v>
      </c>
      <c r="E14" s="8" t="s">
        <v>166</v>
      </c>
      <c r="F14" s="7" t="s">
        <v>167</v>
      </c>
      <c r="G14" s="7" t="s">
        <v>65</v>
      </c>
      <c r="H14" s="7" t="s">
        <v>168</v>
      </c>
      <c r="I14" s="7">
        <v>6</v>
      </c>
      <c r="J14" s="7">
        <v>3.6229900000000001E-4</v>
      </c>
      <c r="K14" s="7">
        <v>1.2742100000000001E-4</v>
      </c>
      <c r="L14" s="7">
        <v>5.1072499999999996E-4</v>
      </c>
      <c r="M14" s="9">
        <v>2.0378399999999999E-11</v>
      </c>
      <c r="N14" s="10" t="s">
        <v>169</v>
      </c>
      <c r="O14" s="11" t="s">
        <v>170</v>
      </c>
      <c r="P14" s="10" t="s">
        <v>171</v>
      </c>
      <c r="Q14" s="11" t="s">
        <v>172</v>
      </c>
      <c r="R14" s="11">
        <v>9.5999999999999992E-3</v>
      </c>
      <c r="S14" s="11">
        <v>176.10191775918</v>
      </c>
      <c r="T14" s="5" t="s">
        <v>71</v>
      </c>
      <c r="U14" s="12">
        <v>1.23518E-12</v>
      </c>
      <c r="V14" s="13">
        <v>1.4775860471985501E-5</v>
      </c>
      <c r="W14" s="13">
        <v>5.1750479886180804E-6</v>
      </c>
      <c r="X14" s="13">
        <v>2.0801719608821E-5</v>
      </c>
      <c r="Y14" s="14">
        <f t="shared" si="0"/>
        <v>10.690829917407564</v>
      </c>
      <c r="Z14" s="14">
        <f t="shared" si="1"/>
        <v>11.908269749035508</v>
      </c>
      <c r="AA14" s="14">
        <f t="shared" si="2"/>
        <v>-1.217439831627944</v>
      </c>
      <c r="AB14" s="5" t="s">
        <v>83</v>
      </c>
    </row>
    <row r="15" spans="1:28" x14ac:dyDescent="0.2">
      <c r="A15" s="5" t="s">
        <v>173</v>
      </c>
      <c r="B15" s="6" t="s">
        <v>174</v>
      </c>
      <c r="C15" s="7" t="s">
        <v>175</v>
      </c>
      <c r="D15" s="8" t="s">
        <v>176</v>
      </c>
      <c r="E15" s="8" t="s">
        <v>177</v>
      </c>
      <c r="F15" s="7" t="s">
        <v>178</v>
      </c>
      <c r="G15" s="7" t="s">
        <v>65</v>
      </c>
      <c r="H15" s="7" t="s">
        <v>66</v>
      </c>
      <c r="I15" s="7">
        <v>19</v>
      </c>
      <c r="J15" s="7">
        <v>2.15458E-4</v>
      </c>
      <c r="K15" s="7">
        <v>1.2742100000000001E-4</v>
      </c>
      <c r="L15" s="7">
        <v>5.1626199999999997E-4</v>
      </c>
      <c r="M15" s="9">
        <v>6.1967199999999999E-14</v>
      </c>
      <c r="N15" s="10" t="s">
        <v>179</v>
      </c>
      <c r="O15" s="11" t="s">
        <v>180</v>
      </c>
      <c r="P15" s="10" t="s">
        <v>181</v>
      </c>
      <c r="Q15" s="11" t="s">
        <v>182</v>
      </c>
      <c r="R15" s="11">
        <v>0.48770000000000002</v>
      </c>
      <c r="S15" s="11">
        <v>71.714436771614103</v>
      </c>
      <c r="T15" s="5" t="s">
        <v>82</v>
      </c>
      <c r="U15" s="12">
        <v>3.4180200000000001E-13</v>
      </c>
      <c r="V15" s="13">
        <v>5.1129346137697104E-4</v>
      </c>
      <c r="W15" s="13">
        <v>1.0319900563587999E-6</v>
      </c>
      <c r="X15" s="13">
        <v>1.9207750335170401E-3</v>
      </c>
      <c r="Y15" s="14">
        <f t="shared" si="0"/>
        <v>13.207838127087728</v>
      </c>
      <c r="Z15" s="14">
        <f t="shared" si="1"/>
        <v>12.466225400402811</v>
      </c>
      <c r="AA15" s="14">
        <f t="shared" si="2"/>
        <v>0.74161272668491662</v>
      </c>
    </row>
    <row r="16" spans="1:28" x14ac:dyDescent="0.2">
      <c r="A16" s="5" t="s">
        <v>173</v>
      </c>
      <c r="B16" s="6" t="s">
        <v>183</v>
      </c>
      <c r="C16" s="7" t="s">
        <v>175</v>
      </c>
      <c r="D16" s="8" t="s">
        <v>176</v>
      </c>
      <c r="E16" s="8" t="s">
        <v>177</v>
      </c>
      <c r="F16" s="7" t="s">
        <v>184</v>
      </c>
      <c r="G16" s="7" t="s">
        <v>65</v>
      </c>
      <c r="H16" s="7" t="s">
        <v>66</v>
      </c>
      <c r="I16" s="7">
        <v>19</v>
      </c>
      <c r="J16" s="7">
        <v>2.15458E-4</v>
      </c>
      <c r="K16" s="7">
        <v>1.2742100000000001E-4</v>
      </c>
      <c r="L16" s="7">
        <v>5.1626199999999997E-4</v>
      </c>
      <c r="M16" s="9">
        <v>9.8178700000000005E-9</v>
      </c>
      <c r="N16" s="10" t="s">
        <v>185</v>
      </c>
      <c r="O16" s="11" t="s">
        <v>186</v>
      </c>
      <c r="P16" s="10" t="s">
        <v>181</v>
      </c>
      <c r="Q16" s="11" t="s">
        <v>182</v>
      </c>
      <c r="R16" s="11">
        <v>0.42780000000000001</v>
      </c>
      <c r="S16" s="11">
        <v>34.837563374762297</v>
      </c>
      <c r="T16" s="5" t="s">
        <v>82</v>
      </c>
      <c r="U16" s="12">
        <v>2.3526300000000001E-8</v>
      </c>
      <c r="V16" s="13">
        <v>3.6056666099294098E-4</v>
      </c>
      <c r="W16" s="13">
        <v>1.04103092183879E-5</v>
      </c>
      <c r="X16" s="13">
        <v>9.0969351201467897E-4</v>
      </c>
      <c r="Y16" s="14">
        <f t="shared" si="0"/>
        <v>8.0079827227613514</v>
      </c>
      <c r="Z16" s="14">
        <f t="shared" si="1"/>
        <v>7.6284463692937967</v>
      </c>
      <c r="AA16" s="14">
        <f t="shared" si="2"/>
        <v>0.37953635346755465</v>
      </c>
    </row>
    <row r="17" spans="1:28" x14ac:dyDescent="0.2">
      <c r="A17" s="5" t="s">
        <v>173</v>
      </c>
      <c r="B17" s="6" t="s">
        <v>187</v>
      </c>
      <c r="C17" s="7" t="s">
        <v>175</v>
      </c>
      <c r="D17" s="8" t="s">
        <v>176</v>
      </c>
      <c r="E17" s="8" t="s">
        <v>177</v>
      </c>
      <c r="F17" s="7" t="s">
        <v>188</v>
      </c>
      <c r="G17" s="7" t="s">
        <v>65</v>
      </c>
      <c r="H17" s="7" t="s">
        <v>66</v>
      </c>
      <c r="I17" s="7">
        <v>19</v>
      </c>
      <c r="J17" s="7">
        <v>2.15458E-4</v>
      </c>
      <c r="K17" s="7">
        <v>1.2742100000000001E-4</v>
      </c>
      <c r="L17" s="7">
        <v>5.1626199999999997E-4</v>
      </c>
      <c r="M17" s="9">
        <v>7.8857799999999996E-10</v>
      </c>
      <c r="N17" s="10" t="s">
        <v>189</v>
      </c>
      <c r="O17" s="11" t="s">
        <v>190</v>
      </c>
      <c r="P17" s="10" t="s">
        <v>181</v>
      </c>
      <c r="Q17" s="11" t="s">
        <v>182</v>
      </c>
      <c r="R17" s="11">
        <v>0.19950000000000001</v>
      </c>
      <c r="S17" s="11">
        <v>35.918719291944001</v>
      </c>
      <c r="T17" s="5" t="s">
        <v>82</v>
      </c>
      <c r="U17" s="12">
        <v>2.23229E-9</v>
      </c>
      <c r="V17" s="13">
        <v>4.4695734123164802E-4</v>
      </c>
      <c r="W17" s="13">
        <v>2.8475906502211898E-5</v>
      </c>
      <c r="X17" s="13">
        <v>2.29588641427798E-3</v>
      </c>
      <c r="Y17" s="14">
        <f t="shared" si="0"/>
        <v>9.1031553431794556</v>
      </c>
      <c r="Z17" s="14">
        <f t="shared" si="1"/>
        <v>8.6512493862494573</v>
      </c>
      <c r="AA17" s="14">
        <f t="shared" si="2"/>
        <v>0.45190595692999835</v>
      </c>
    </row>
    <row r="18" spans="1:28" x14ac:dyDescent="0.2">
      <c r="A18" s="5" t="s">
        <v>191</v>
      </c>
      <c r="B18" s="6" t="s">
        <v>192</v>
      </c>
      <c r="C18" s="7" t="s">
        <v>193</v>
      </c>
      <c r="D18" s="8" t="s">
        <v>194</v>
      </c>
      <c r="E18" s="8" t="s">
        <v>195</v>
      </c>
      <c r="F18" s="7" t="s">
        <v>196</v>
      </c>
      <c r="G18" s="7" t="s">
        <v>65</v>
      </c>
      <c r="H18" s="7" t="s">
        <v>66</v>
      </c>
      <c r="I18" s="7">
        <v>12</v>
      </c>
      <c r="J18" s="7">
        <v>2.1787099999999999E-4</v>
      </c>
      <c r="K18" s="7">
        <v>1.3058199999999999E-4</v>
      </c>
      <c r="L18" s="7">
        <v>6.5291199999999996E-4</v>
      </c>
      <c r="M18" s="9">
        <v>1.3997099999999999E-9</v>
      </c>
      <c r="N18" s="10" t="s">
        <v>197</v>
      </c>
      <c r="O18" s="11" t="s">
        <v>198</v>
      </c>
      <c r="P18" s="10" t="s">
        <v>199</v>
      </c>
      <c r="Q18" s="11" t="s">
        <v>200</v>
      </c>
      <c r="R18" s="11">
        <v>4.5400000000000003E-2</v>
      </c>
      <c r="S18" s="11">
        <v>19.253004640264599</v>
      </c>
      <c r="T18" s="5" t="s">
        <v>71</v>
      </c>
      <c r="U18" s="12">
        <v>7.8832300000000005E-10</v>
      </c>
      <c r="V18" s="13">
        <v>2.3318959092419501E-4</v>
      </c>
      <c r="W18" s="13">
        <v>2.52633748956545E-5</v>
      </c>
      <c r="X18" s="13">
        <v>2.3170423011903301E-3</v>
      </c>
      <c r="Y18" s="14">
        <f t="shared" si="0"/>
        <v>8.8539619346402603</v>
      </c>
      <c r="Z18" s="14">
        <f t="shared" si="1"/>
        <v>9.1032958023380832</v>
      </c>
      <c r="AA18" s="14">
        <f t="shared" si="2"/>
        <v>-0.24933386769782295</v>
      </c>
    </row>
    <row r="19" spans="1:28" x14ac:dyDescent="0.2">
      <c r="A19" s="5" t="s">
        <v>201</v>
      </c>
      <c r="B19" s="6" t="s">
        <v>202</v>
      </c>
      <c r="C19" s="7" t="s">
        <v>203</v>
      </c>
      <c r="D19" s="8" t="s">
        <v>204</v>
      </c>
      <c r="E19" s="8" t="s">
        <v>205</v>
      </c>
      <c r="F19" s="7" t="s">
        <v>206</v>
      </c>
      <c r="G19" s="7" t="s">
        <v>65</v>
      </c>
      <c r="H19" s="7" t="s">
        <v>66</v>
      </c>
      <c r="I19" s="7">
        <v>13</v>
      </c>
      <c r="J19" s="7">
        <v>2.1940499999999999E-4</v>
      </c>
      <c r="K19" s="7">
        <v>1.29634E-4</v>
      </c>
      <c r="L19" s="7">
        <v>6.4817200000000003E-4</v>
      </c>
      <c r="M19" s="9">
        <v>1.9560800000000001E-8</v>
      </c>
      <c r="N19" s="10" t="s">
        <v>207</v>
      </c>
      <c r="O19" s="11" t="s">
        <v>208</v>
      </c>
      <c r="P19" s="10" t="s">
        <v>209</v>
      </c>
      <c r="Q19" s="11" t="s">
        <v>210</v>
      </c>
      <c r="R19" s="11">
        <v>0.22670000000000001</v>
      </c>
      <c r="S19" s="11">
        <v>580.86197383335605</v>
      </c>
      <c r="T19" s="5" t="s">
        <v>82</v>
      </c>
      <c r="U19" s="12">
        <v>1.9215899999999999E-7</v>
      </c>
      <c r="V19" s="13">
        <v>2.3413536624097801E-4</v>
      </c>
      <c r="W19" s="13">
        <v>1.15200517895696E-4</v>
      </c>
      <c r="X19" s="13">
        <v>7.4627077949855202E-4</v>
      </c>
      <c r="Y19" s="14">
        <f t="shared" si="0"/>
        <v>7.7086133873561531</v>
      </c>
      <c r="Z19" s="14">
        <f t="shared" si="1"/>
        <v>6.7163392700140871</v>
      </c>
      <c r="AA19" s="14">
        <f t="shared" si="2"/>
        <v>0.99227411734206594</v>
      </c>
    </row>
    <row r="20" spans="1:28" x14ac:dyDescent="0.2">
      <c r="A20" s="5" t="s">
        <v>201</v>
      </c>
      <c r="B20" s="6" t="s">
        <v>211</v>
      </c>
      <c r="C20" s="7" t="s">
        <v>203</v>
      </c>
      <c r="D20" s="8" t="s">
        <v>204</v>
      </c>
      <c r="E20" s="8" t="s">
        <v>205</v>
      </c>
      <c r="F20" s="7" t="s">
        <v>212</v>
      </c>
      <c r="G20" s="7" t="s">
        <v>65</v>
      </c>
      <c r="H20" s="7" t="s">
        <v>66</v>
      </c>
      <c r="I20" s="7">
        <v>13</v>
      </c>
      <c r="J20" s="7">
        <v>2.1957300000000001E-4</v>
      </c>
      <c r="K20" s="7">
        <v>1.2973499999999999E-4</v>
      </c>
      <c r="L20" s="7">
        <v>6.4867699999999996E-4</v>
      </c>
      <c r="M20" s="9">
        <v>8.4194300000000002E-10</v>
      </c>
      <c r="N20" s="10" t="s">
        <v>207</v>
      </c>
      <c r="O20" s="11" t="s">
        <v>208</v>
      </c>
      <c r="P20" s="10" t="s">
        <v>209</v>
      </c>
      <c r="Q20" s="11" t="s">
        <v>210</v>
      </c>
      <c r="R20" s="11">
        <v>0.22359999999999999</v>
      </c>
      <c r="S20" s="11">
        <v>1292.0927872330799</v>
      </c>
      <c r="T20" s="5" t="s">
        <v>82</v>
      </c>
      <c r="U20" s="12">
        <v>1.3258700000000001E-9</v>
      </c>
      <c r="V20" s="13">
        <v>2.3413536624097801E-4</v>
      </c>
      <c r="W20" s="13">
        <v>1.15200517895696E-4</v>
      </c>
      <c r="X20" s="13">
        <v>7.4627077949855202E-4</v>
      </c>
      <c r="Y20" s="14">
        <f t="shared" si="0"/>
        <v>9.0747173094782667</v>
      </c>
      <c r="Z20" s="14">
        <f t="shared" si="1"/>
        <v>8.8774990559089169</v>
      </c>
      <c r="AA20" s="14">
        <f t="shared" si="2"/>
        <v>0.19721825356934986</v>
      </c>
    </row>
    <row r="21" spans="1:28" ht="15.75" customHeight="1" x14ac:dyDescent="0.2">
      <c r="A21" s="5" t="s">
        <v>213</v>
      </c>
      <c r="B21" s="6" t="s">
        <v>214</v>
      </c>
      <c r="C21" s="7" t="s">
        <v>215</v>
      </c>
      <c r="D21" s="8" t="s">
        <v>216</v>
      </c>
      <c r="E21" s="8" t="s">
        <v>217</v>
      </c>
      <c r="F21" s="7" t="s">
        <v>218</v>
      </c>
      <c r="G21" s="7" t="s">
        <v>89</v>
      </c>
      <c r="H21" s="7" t="s">
        <v>66</v>
      </c>
      <c r="I21" s="7">
        <v>8</v>
      </c>
      <c r="J21" s="7">
        <v>1.9113600000000001E-4</v>
      </c>
      <c r="K21" s="7">
        <v>1.2742100000000001E-4</v>
      </c>
      <c r="L21" s="7">
        <v>6.3710500000000001E-4</v>
      </c>
      <c r="M21" s="9">
        <v>9.1922500000000008E-9</v>
      </c>
      <c r="N21" s="10" t="s">
        <v>219</v>
      </c>
      <c r="O21" s="11" t="s">
        <v>220</v>
      </c>
      <c r="P21" s="10" t="s">
        <v>221</v>
      </c>
      <c r="Q21" s="11" t="s">
        <v>222</v>
      </c>
      <c r="R21" s="11">
        <v>0.4874</v>
      </c>
      <c r="S21" s="11">
        <v>467.166132001753</v>
      </c>
      <c r="T21" s="5" t="s">
        <v>71</v>
      </c>
      <c r="U21" s="12">
        <v>1.8317299999999999E-12</v>
      </c>
      <c r="V21" s="13">
        <v>2.4643735499267698E-4</v>
      </c>
      <c r="W21" s="13">
        <v>2.2373651011241499E-7</v>
      </c>
      <c r="X21" s="13">
        <v>5.3398744330731597E-4</v>
      </c>
      <c r="Y21" s="14">
        <f t="shared" si="0"/>
        <v>8.0365781727288184</v>
      </c>
      <c r="Z21" s="14">
        <f t="shared" si="1"/>
        <v>11.737138541668065</v>
      </c>
      <c r="AA21" s="14">
        <f t="shared" si="2"/>
        <v>-3.7005603689392466</v>
      </c>
      <c r="AB21" s="5" t="s">
        <v>83</v>
      </c>
    </row>
    <row r="22" spans="1:28" ht="15.75" customHeight="1" x14ac:dyDescent="0.2">
      <c r="A22" s="5" t="s">
        <v>223</v>
      </c>
      <c r="B22" s="6" t="s">
        <v>224</v>
      </c>
      <c r="C22" s="7" t="s">
        <v>225</v>
      </c>
      <c r="D22" s="8" t="s">
        <v>226</v>
      </c>
      <c r="E22" s="8" t="s">
        <v>227</v>
      </c>
      <c r="F22" s="7" t="s">
        <v>228</v>
      </c>
      <c r="G22" s="7" t="s">
        <v>65</v>
      </c>
      <c r="H22" s="7" t="s">
        <v>66</v>
      </c>
      <c r="I22" s="7">
        <v>13</v>
      </c>
      <c r="J22" s="7">
        <v>1.67171E-4</v>
      </c>
      <c r="K22" s="7">
        <v>1.3564800000000001E-4</v>
      </c>
      <c r="L22" s="7">
        <v>4.0694499999999997E-4</v>
      </c>
      <c r="M22" s="9">
        <v>8.2727499999999999E-11</v>
      </c>
      <c r="N22" s="10" t="s">
        <v>229</v>
      </c>
      <c r="O22" s="11" t="s">
        <v>230</v>
      </c>
      <c r="P22" s="10" t="s">
        <v>231</v>
      </c>
      <c r="Q22" s="11" t="s">
        <v>232</v>
      </c>
      <c r="R22" s="11">
        <v>0.14580000000000001</v>
      </c>
      <c r="S22" s="11">
        <v>29.340424031577101</v>
      </c>
      <c r="T22" s="5" t="s">
        <v>71</v>
      </c>
      <c r="U22" s="12">
        <v>1.80582E-10</v>
      </c>
      <c r="V22" s="13">
        <v>1.0672480662587399E-4</v>
      </c>
      <c r="W22" s="13">
        <v>6.5764454379535404E-6</v>
      </c>
      <c r="X22" s="13">
        <v>4.4506502505543101E-4</v>
      </c>
      <c r="Y22" s="14">
        <f t="shared" si="0"/>
        <v>10.082350099722062</v>
      </c>
      <c r="Z22" s="14">
        <f t="shared" si="1"/>
        <v>9.7433255413440332</v>
      </c>
      <c r="AA22" s="14">
        <f t="shared" si="2"/>
        <v>0.33902455837802847</v>
      </c>
    </row>
    <row r="23" spans="1:28" ht="15.75" customHeight="1" x14ac:dyDescent="0.2">
      <c r="A23" s="5" t="s">
        <v>233</v>
      </c>
      <c r="B23" s="6" t="s">
        <v>234</v>
      </c>
      <c r="C23" s="7" t="s">
        <v>235</v>
      </c>
      <c r="D23" s="8" t="s">
        <v>236</v>
      </c>
      <c r="E23" s="8" t="s">
        <v>237</v>
      </c>
      <c r="F23" s="7" t="s">
        <v>238</v>
      </c>
      <c r="G23" s="7" t="s">
        <v>89</v>
      </c>
      <c r="H23" s="7" t="s">
        <v>141</v>
      </c>
      <c r="I23" s="7">
        <v>14</v>
      </c>
      <c r="J23" s="7">
        <v>2.1024699999999999E-4</v>
      </c>
      <c r="K23" s="7">
        <v>1.2742100000000001E-4</v>
      </c>
      <c r="L23" s="7">
        <v>7.6765600000000002E-4</v>
      </c>
      <c r="M23" s="9">
        <v>4.83732E-9</v>
      </c>
      <c r="N23" s="10" t="s">
        <v>239</v>
      </c>
      <c r="O23" s="11" t="s">
        <v>240</v>
      </c>
      <c r="P23" s="10" t="s">
        <v>221</v>
      </c>
      <c r="Q23" s="11" t="s">
        <v>241</v>
      </c>
      <c r="R23" s="11">
        <v>0.21920000000000001</v>
      </c>
      <c r="S23" s="11">
        <v>230.883824502777</v>
      </c>
      <c r="T23" s="5" t="s">
        <v>71</v>
      </c>
      <c r="U23" s="12">
        <v>4.5901200000000003E-9</v>
      </c>
      <c r="V23" s="13">
        <v>2.8016659999999997E-4</v>
      </c>
      <c r="W23" s="15">
        <v>7.0856170000000002E-6</v>
      </c>
      <c r="X23" s="13">
        <v>1.820255E-3</v>
      </c>
      <c r="Y23" s="14">
        <f t="shared" si="0"/>
        <v>8.3153951820683627</v>
      </c>
      <c r="Z23" s="14">
        <f t="shared" si="1"/>
        <v>8.3381759605070531</v>
      </c>
      <c r="AA23" s="14">
        <f t="shared" si="2"/>
        <v>-2.2780778438690419E-2</v>
      </c>
    </row>
    <row r="24" spans="1:28" ht="15.75" customHeight="1" x14ac:dyDescent="0.2">
      <c r="A24" s="5" t="s">
        <v>242</v>
      </c>
      <c r="B24" s="6" t="s">
        <v>234</v>
      </c>
      <c r="C24" s="7" t="s">
        <v>243</v>
      </c>
      <c r="D24" s="8" t="s">
        <v>244</v>
      </c>
      <c r="E24" s="8" t="s">
        <v>245</v>
      </c>
      <c r="F24" s="7" t="s">
        <v>238</v>
      </c>
      <c r="G24" s="7" t="s">
        <v>89</v>
      </c>
      <c r="H24" s="7" t="s">
        <v>141</v>
      </c>
      <c r="I24" s="7">
        <v>10</v>
      </c>
      <c r="J24" s="7">
        <v>2.6943699999999998E-4</v>
      </c>
      <c r="K24" s="7">
        <v>1.2742100000000001E-4</v>
      </c>
      <c r="L24" s="7">
        <v>7.6452599999999996E-4</v>
      </c>
      <c r="M24" s="9">
        <v>3.4727100000000001E-9</v>
      </c>
      <c r="N24" s="10" t="s">
        <v>239</v>
      </c>
      <c r="O24" s="11" t="s">
        <v>240</v>
      </c>
      <c r="P24" s="10" t="s">
        <v>221</v>
      </c>
      <c r="Q24" s="11" t="s">
        <v>246</v>
      </c>
      <c r="R24" s="11">
        <v>0.21920000000000001</v>
      </c>
      <c r="S24" s="11">
        <v>230.883824502777</v>
      </c>
      <c r="T24" s="5" t="s">
        <v>71</v>
      </c>
      <c r="U24" s="12">
        <v>2.6204700000000002E-9</v>
      </c>
      <c r="V24" s="13">
        <v>4.1190002749871E-4</v>
      </c>
      <c r="W24" s="13">
        <v>1.3938951626896699E-4</v>
      </c>
      <c r="X24" s="13">
        <v>1.8202686006880101E-3</v>
      </c>
      <c r="Y24" s="14">
        <f t="shared" si="0"/>
        <v>8.4593314823553332</v>
      </c>
      <c r="Z24" s="14">
        <f t="shared" si="1"/>
        <v>8.5816208078785934</v>
      </c>
      <c r="AA24" s="14">
        <f t="shared" si="2"/>
        <v>-0.12228932552326022</v>
      </c>
    </row>
    <row r="25" spans="1:28" ht="15.75" customHeight="1" x14ac:dyDescent="0.2">
      <c r="A25" s="5" t="s">
        <v>247</v>
      </c>
      <c r="B25" s="6" t="s">
        <v>248</v>
      </c>
      <c r="C25" s="7" t="s">
        <v>249</v>
      </c>
      <c r="D25" s="8" t="s">
        <v>250</v>
      </c>
      <c r="E25" s="8" t="s">
        <v>251</v>
      </c>
      <c r="F25" s="7" t="s">
        <v>252</v>
      </c>
      <c r="G25" s="7" t="s">
        <v>89</v>
      </c>
      <c r="H25" s="7" t="s">
        <v>66</v>
      </c>
      <c r="I25" s="7">
        <v>16</v>
      </c>
      <c r="J25" s="7">
        <v>1.5954900000000001E-4</v>
      </c>
      <c r="K25" s="7">
        <v>1.2761599999999999E-4</v>
      </c>
      <c r="L25" s="7">
        <v>3.8284799999999998E-4</v>
      </c>
      <c r="M25" s="9">
        <v>1.44511E-9</v>
      </c>
      <c r="N25" s="10" t="s">
        <v>253</v>
      </c>
      <c r="O25" s="11" t="s">
        <v>254</v>
      </c>
      <c r="P25" s="10" t="s">
        <v>255</v>
      </c>
      <c r="Q25" s="11" t="s">
        <v>256</v>
      </c>
      <c r="R25" s="11">
        <v>0.1696</v>
      </c>
      <c r="S25" s="11">
        <v>205.98643301816901</v>
      </c>
      <c r="T25" s="5" t="s">
        <v>82</v>
      </c>
      <c r="U25" s="12">
        <v>4.1420299999999996E-9</v>
      </c>
      <c r="V25" s="13">
        <v>1.9970853313381099E-4</v>
      </c>
      <c r="W25" s="13">
        <v>1.0810412657966899E-4</v>
      </c>
      <c r="X25" s="13">
        <v>3.6705207136730501E-4</v>
      </c>
      <c r="Y25" s="14">
        <f t="shared" si="0"/>
        <v>8.8400990936861348</v>
      </c>
      <c r="Z25" s="14">
        <f t="shared" si="1"/>
        <v>8.3827867599120793</v>
      </c>
      <c r="AA25" s="14">
        <f t="shared" si="2"/>
        <v>0.45731233377405545</v>
      </c>
    </row>
    <row r="26" spans="1:28" ht="15.75" customHeight="1" x14ac:dyDescent="0.2">
      <c r="A26" s="5" t="s">
        <v>257</v>
      </c>
      <c r="B26" s="6" t="s">
        <v>258</v>
      </c>
      <c r="C26" s="7" t="s">
        <v>259</v>
      </c>
      <c r="D26" s="8" t="s">
        <v>260</v>
      </c>
      <c r="E26" s="8" t="s">
        <v>261</v>
      </c>
      <c r="F26" s="7" t="s">
        <v>262</v>
      </c>
      <c r="G26" s="7" t="s">
        <v>65</v>
      </c>
      <c r="H26" s="7" t="s">
        <v>66</v>
      </c>
      <c r="I26" s="7">
        <v>19</v>
      </c>
      <c r="J26" s="7">
        <v>2.0128400000000001E-4</v>
      </c>
      <c r="K26" s="7">
        <v>1.2742100000000001E-4</v>
      </c>
      <c r="L26" s="7">
        <v>6.3710500000000001E-4</v>
      </c>
      <c r="M26" s="9">
        <v>4.7457300000000005E-19</v>
      </c>
      <c r="N26" s="10" t="s">
        <v>263</v>
      </c>
      <c r="O26" s="11" t="s">
        <v>264</v>
      </c>
      <c r="P26" s="10" t="s">
        <v>265</v>
      </c>
      <c r="Q26" s="11" t="s">
        <v>266</v>
      </c>
      <c r="R26" s="11">
        <v>4.4999999999999997E-3</v>
      </c>
      <c r="S26" s="11">
        <v>198.08584517214899</v>
      </c>
      <c r="T26" s="5" t="s">
        <v>71</v>
      </c>
      <c r="U26" s="12">
        <v>3.0993500000000001E-20</v>
      </c>
      <c r="V26" s="13">
        <v>2.8977937082517899E-6</v>
      </c>
      <c r="W26" s="13">
        <v>1.8329177628715E-6</v>
      </c>
      <c r="X26" s="13">
        <v>9.1739452092675196E-6</v>
      </c>
      <c r="Y26" s="14">
        <f t="shared" si="0"/>
        <v>18.323696973840065</v>
      </c>
      <c r="Z26" s="14">
        <f t="shared" si="1"/>
        <v>19.508729377460064</v>
      </c>
      <c r="AA26" s="14">
        <f t="shared" si="2"/>
        <v>-1.1850324036199993</v>
      </c>
    </row>
    <row r="27" spans="1:28" ht="15.75" customHeight="1" x14ac:dyDescent="0.2">
      <c r="A27" s="5" t="s">
        <v>257</v>
      </c>
      <c r="B27" s="6" t="s">
        <v>267</v>
      </c>
      <c r="C27" s="7" t="s">
        <v>259</v>
      </c>
      <c r="D27" s="8" t="s">
        <v>260</v>
      </c>
      <c r="E27" s="8" t="s">
        <v>261</v>
      </c>
      <c r="F27" s="7" t="s">
        <v>268</v>
      </c>
      <c r="G27" s="7" t="s">
        <v>111</v>
      </c>
      <c r="H27" s="7" t="s">
        <v>66</v>
      </c>
      <c r="I27" s="7">
        <v>18</v>
      </c>
      <c r="J27" s="7">
        <v>1.77207E-4</v>
      </c>
      <c r="K27" s="7">
        <v>1.2751799999999999E-4</v>
      </c>
      <c r="L27" s="7">
        <v>5.1007400000000001E-4</v>
      </c>
      <c r="M27" s="9">
        <v>2.07969E-24</v>
      </c>
      <c r="N27" s="10" t="s">
        <v>263</v>
      </c>
      <c r="O27" s="11" t="s">
        <v>264</v>
      </c>
      <c r="P27" s="10" t="s">
        <v>265</v>
      </c>
      <c r="Q27" s="11" t="s">
        <v>266</v>
      </c>
      <c r="R27" s="11">
        <v>4.4999999999999997E-3</v>
      </c>
      <c r="S27" s="11">
        <v>192.26673076873499</v>
      </c>
      <c r="T27" s="5" t="s">
        <v>71</v>
      </c>
      <c r="U27" s="12">
        <v>5.43174E-26</v>
      </c>
      <c r="V27" s="13">
        <v>2.8977937082517899E-6</v>
      </c>
      <c r="W27" s="13">
        <v>1.8329177628715E-6</v>
      </c>
      <c r="X27" s="13">
        <v>9.1739452092675196E-6</v>
      </c>
      <c r="Y27" s="14">
        <f t="shared" si="0"/>
        <v>23.68200139644253</v>
      </c>
      <c r="Z27" s="14">
        <f t="shared" si="1"/>
        <v>25.265061026516165</v>
      </c>
      <c r="AA27" s="14">
        <f t="shared" si="2"/>
        <v>-1.5830596300736346</v>
      </c>
    </row>
    <row r="28" spans="1:28" ht="15.75" customHeight="1" x14ac:dyDescent="0.2">
      <c r="A28" s="5" t="s">
        <v>257</v>
      </c>
      <c r="B28" s="6" t="s">
        <v>269</v>
      </c>
      <c r="C28" s="7" t="s">
        <v>259</v>
      </c>
      <c r="D28" s="8" t="s">
        <v>260</v>
      </c>
      <c r="E28" s="8" t="s">
        <v>261</v>
      </c>
      <c r="F28" s="7" t="s">
        <v>270</v>
      </c>
      <c r="G28" s="7" t="s">
        <v>65</v>
      </c>
      <c r="H28" s="7" t="s">
        <v>66</v>
      </c>
      <c r="I28" s="7">
        <v>19</v>
      </c>
      <c r="J28" s="7">
        <v>2.0128400000000001E-4</v>
      </c>
      <c r="K28" s="7">
        <v>1.2742100000000001E-4</v>
      </c>
      <c r="L28" s="7">
        <v>6.3710500000000001E-4</v>
      </c>
      <c r="M28" s="9">
        <v>3.2686900000000001E-16</v>
      </c>
      <c r="N28" s="10" t="s">
        <v>263</v>
      </c>
      <c r="O28" s="11" t="s">
        <v>264</v>
      </c>
      <c r="P28" s="10" t="s">
        <v>265</v>
      </c>
      <c r="Q28" s="11" t="s">
        <v>266</v>
      </c>
      <c r="R28" s="11">
        <v>4.4999999999999997E-3</v>
      </c>
      <c r="S28" s="11">
        <v>98.369183230956097</v>
      </c>
      <c r="T28" s="5" t="s">
        <v>71</v>
      </c>
      <c r="U28" s="12">
        <v>5.6839800000000002E-17</v>
      </c>
      <c r="V28" s="13">
        <v>2.8977937082517899E-6</v>
      </c>
      <c r="W28" s="13">
        <v>1.8329177628715E-6</v>
      </c>
      <c r="X28" s="13">
        <v>9.1739452092675196E-6</v>
      </c>
      <c r="Y28" s="14">
        <f t="shared" si="0"/>
        <v>15.485626265615211</v>
      </c>
      <c r="Z28" s="14">
        <f t="shared" si="1"/>
        <v>16.245347458877031</v>
      </c>
      <c r="AA28" s="14">
        <f t="shared" si="2"/>
        <v>-0.75972119326181975</v>
      </c>
    </row>
    <row r="29" spans="1:28" ht="15.75" customHeight="1" x14ac:dyDescent="0.2">
      <c r="A29" s="5" t="s">
        <v>257</v>
      </c>
      <c r="B29" s="6" t="s">
        <v>271</v>
      </c>
      <c r="C29" s="7" t="s">
        <v>259</v>
      </c>
      <c r="D29" s="8" t="s">
        <v>260</v>
      </c>
      <c r="E29" s="8" t="s">
        <v>261</v>
      </c>
      <c r="F29" s="7" t="s">
        <v>272</v>
      </c>
      <c r="G29" s="7" t="s">
        <v>111</v>
      </c>
      <c r="H29" s="7" t="s">
        <v>66</v>
      </c>
      <c r="I29" s="7">
        <v>18</v>
      </c>
      <c r="J29" s="7">
        <v>1.77071E-4</v>
      </c>
      <c r="K29" s="7">
        <v>1.2742100000000001E-4</v>
      </c>
      <c r="L29" s="7">
        <v>5.0968400000000005E-4</v>
      </c>
      <c r="M29" s="9">
        <v>1.82068E-19</v>
      </c>
      <c r="N29" s="10" t="s">
        <v>263</v>
      </c>
      <c r="O29" s="11" t="s">
        <v>264</v>
      </c>
      <c r="P29" s="10" t="s">
        <v>265</v>
      </c>
      <c r="Q29" s="11" t="s">
        <v>266</v>
      </c>
      <c r="R29" s="11">
        <v>4.4999999999999997E-3</v>
      </c>
      <c r="S29" s="11">
        <v>173.55157903332599</v>
      </c>
      <c r="T29" s="5" t="s">
        <v>71</v>
      </c>
      <c r="U29" s="12">
        <v>1.3432599999999999E-20</v>
      </c>
      <c r="V29" s="13">
        <v>2.8977937082517899E-6</v>
      </c>
      <c r="W29" s="13">
        <v>1.8329177628715E-6</v>
      </c>
      <c r="X29" s="13">
        <v>9.1739452092675196E-6</v>
      </c>
      <c r="Y29" s="14">
        <f t="shared" si="0"/>
        <v>18.739766378448049</v>
      </c>
      <c r="Z29" s="14">
        <f t="shared" si="1"/>
        <v>19.871839917609332</v>
      </c>
      <c r="AA29" s="14">
        <f t="shared" si="2"/>
        <v>-1.1320735391612828</v>
      </c>
    </row>
    <row r="30" spans="1:28" ht="15.75" customHeight="1" x14ac:dyDescent="0.2">
      <c r="A30" s="5" t="s">
        <v>257</v>
      </c>
      <c r="B30" s="6" t="s">
        <v>273</v>
      </c>
      <c r="C30" s="7" t="s">
        <v>259</v>
      </c>
      <c r="D30" s="8" t="s">
        <v>260</v>
      </c>
      <c r="E30" s="8" t="s">
        <v>261</v>
      </c>
      <c r="F30" s="7" t="s">
        <v>274</v>
      </c>
      <c r="G30" s="7" t="s">
        <v>111</v>
      </c>
      <c r="H30" s="7" t="s">
        <v>66</v>
      </c>
      <c r="I30" s="7">
        <v>18</v>
      </c>
      <c r="J30" s="7">
        <v>1.7535599999999999E-4</v>
      </c>
      <c r="K30" s="7">
        <v>1.3144099999999999E-4</v>
      </c>
      <c r="L30" s="7">
        <v>5.2576200000000004E-4</v>
      </c>
      <c r="M30" s="9">
        <v>1.7137800000000002E-11</v>
      </c>
      <c r="N30" s="10" t="s">
        <v>263</v>
      </c>
      <c r="O30" s="11" t="s">
        <v>264</v>
      </c>
      <c r="P30" s="10" t="s">
        <v>265</v>
      </c>
      <c r="Q30" s="11" t="s">
        <v>266</v>
      </c>
      <c r="R30" s="11">
        <v>4.4000000000000003E-3</v>
      </c>
      <c r="S30" s="11">
        <v>62.897308267897301</v>
      </c>
      <c r="T30" s="5" t="s">
        <v>71</v>
      </c>
      <c r="U30" s="12">
        <v>6.04061E-12</v>
      </c>
      <c r="V30" s="13">
        <v>2.8977937082517899E-6</v>
      </c>
      <c r="W30" s="13">
        <v>1.8329177628715E-6</v>
      </c>
      <c r="X30" s="13">
        <v>9.1739452092675196E-6</v>
      </c>
      <c r="Y30" s="14">
        <f t="shared" si="0"/>
        <v>10.766044929739749</v>
      </c>
      <c r="Z30" s="14">
        <f t="shared" si="1"/>
        <v>11.218919202726997</v>
      </c>
      <c r="AA30" s="14">
        <f t="shared" si="2"/>
        <v>-0.45287427298724836</v>
      </c>
    </row>
    <row r="31" spans="1:28" ht="15.75" customHeight="1" x14ac:dyDescent="0.2">
      <c r="A31" s="5" t="s">
        <v>257</v>
      </c>
      <c r="B31" s="6" t="s">
        <v>275</v>
      </c>
      <c r="C31" s="7" t="s">
        <v>259</v>
      </c>
      <c r="D31" s="8" t="s">
        <v>260</v>
      </c>
      <c r="E31" s="8" t="s">
        <v>261</v>
      </c>
      <c r="F31" s="7" t="s">
        <v>276</v>
      </c>
      <c r="G31" s="7" t="s">
        <v>65</v>
      </c>
      <c r="H31" s="7" t="s">
        <v>66</v>
      </c>
      <c r="I31" s="7">
        <v>19</v>
      </c>
      <c r="J31" s="7">
        <v>2.0148900000000001E-4</v>
      </c>
      <c r="K31" s="7">
        <v>1.27551E-4</v>
      </c>
      <c r="L31" s="7">
        <v>6.3775500000000005E-4</v>
      </c>
      <c r="M31" s="9">
        <v>5.0147999999999997E-9</v>
      </c>
      <c r="N31" s="10" t="s">
        <v>263</v>
      </c>
      <c r="O31" s="11" t="s">
        <v>264</v>
      </c>
      <c r="P31" s="10" t="s">
        <v>265</v>
      </c>
      <c r="Q31" s="11" t="s">
        <v>266</v>
      </c>
      <c r="R31" s="11">
        <v>4.4999999999999997E-3</v>
      </c>
      <c r="S31" s="11">
        <v>51.431570915210798</v>
      </c>
      <c r="T31" s="5" t="s">
        <v>71</v>
      </c>
      <c r="U31" s="12">
        <v>2.4279299999999999E-9</v>
      </c>
      <c r="V31" s="13">
        <v>2.8977937082517899E-6</v>
      </c>
      <c r="W31" s="13">
        <v>1.8329177628715E-6</v>
      </c>
      <c r="X31" s="13">
        <v>9.1739452092675196E-6</v>
      </c>
      <c r="Y31" s="14">
        <f t="shared" si="0"/>
        <v>8.299746382808749</v>
      </c>
      <c r="Z31" s="14">
        <f t="shared" si="1"/>
        <v>8.6147638386231282</v>
      </c>
      <c r="AA31" s="14">
        <f t="shared" si="2"/>
        <v>-0.31501745581437923</v>
      </c>
    </row>
    <row r="32" spans="1:28" ht="15.75" customHeight="1" x14ac:dyDescent="0.2">
      <c r="A32" s="5" t="s">
        <v>257</v>
      </c>
      <c r="B32" s="6" t="s">
        <v>277</v>
      </c>
      <c r="C32" s="7" t="s">
        <v>259</v>
      </c>
      <c r="D32" s="8" t="s">
        <v>260</v>
      </c>
      <c r="E32" s="8" t="s">
        <v>261</v>
      </c>
      <c r="F32" s="7" t="s">
        <v>278</v>
      </c>
      <c r="G32" s="7" t="s">
        <v>111</v>
      </c>
      <c r="H32" s="7" t="s">
        <v>66</v>
      </c>
      <c r="I32" s="7">
        <v>18</v>
      </c>
      <c r="J32" s="7">
        <v>1.77162E-4</v>
      </c>
      <c r="K32" s="7">
        <v>1.2748600000000001E-4</v>
      </c>
      <c r="L32" s="7">
        <v>5.0994400000000002E-4</v>
      </c>
      <c r="M32" s="9">
        <v>7.6061400000000001E-13</v>
      </c>
      <c r="N32" s="10" t="s">
        <v>263</v>
      </c>
      <c r="O32" s="11" t="s">
        <v>264</v>
      </c>
      <c r="P32" s="10" t="s">
        <v>265</v>
      </c>
      <c r="Q32" s="11" t="s">
        <v>266</v>
      </c>
      <c r="R32" s="11">
        <v>4.5999999999999999E-3</v>
      </c>
      <c r="S32" s="11">
        <v>170.824931810831</v>
      </c>
      <c r="T32" s="5" t="s">
        <v>71</v>
      </c>
      <c r="U32" s="12">
        <v>1.6409100000000001E-13</v>
      </c>
      <c r="V32" s="13">
        <v>2.8977937082517899E-6</v>
      </c>
      <c r="W32" s="13">
        <v>1.8329177628715E-6</v>
      </c>
      <c r="X32" s="13">
        <v>9.1739452092675196E-6</v>
      </c>
      <c r="Y32" s="14">
        <f t="shared" si="0"/>
        <v>12.118835685147431</v>
      </c>
      <c r="Z32" s="14">
        <f t="shared" si="1"/>
        <v>12.784915238310253</v>
      </c>
      <c r="AA32" s="14">
        <f t="shared" si="2"/>
        <v>-0.66607955316282208</v>
      </c>
    </row>
    <row r="33" spans="1:27" ht="15.75" customHeight="1" x14ac:dyDescent="0.2">
      <c r="A33" s="5" t="s">
        <v>279</v>
      </c>
      <c r="B33" s="6" t="s">
        <v>280</v>
      </c>
      <c r="C33" s="7" t="s">
        <v>281</v>
      </c>
      <c r="D33" s="8" t="s">
        <v>282</v>
      </c>
      <c r="E33" s="8" t="s">
        <v>283</v>
      </c>
      <c r="F33" s="7" t="s">
        <v>284</v>
      </c>
      <c r="G33" s="7" t="s">
        <v>65</v>
      </c>
      <c r="H33" s="7" t="s">
        <v>66</v>
      </c>
      <c r="I33" s="7">
        <v>17</v>
      </c>
      <c r="J33" s="7">
        <v>1.3509500000000001E-4</v>
      </c>
      <c r="K33" s="7">
        <v>1.2742100000000001E-4</v>
      </c>
      <c r="L33" s="7">
        <v>2.5720199999999999E-4</v>
      </c>
      <c r="M33" s="9">
        <v>1.24574E-8</v>
      </c>
      <c r="N33" s="10" t="s">
        <v>285</v>
      </c>
      <c r="O33" s="11" t="s">
        <v>286</v>
      </c>
      <c r="P33" s="10" t="s">
        <v>287</v>
      </c>
      <c r="Q33" s="11" t="s">
        <v>288</v>
      </c>
      <c r="R33" s="11">
        <v>0.28710000000000002</v>
      </c>
      <c r="S33" s="11">
        <v>49.953908533334896</v>
      </c>
      <c r="T33" s="5" t="s">
        <v>82</v>
      </c>
      <c r="U33" s="12">
        <v>1.68696E-8</v>
      </c>
      <c r="V33" s="13">
        <v>3.6635591207021499E-4</v>
      </c>
      <c r="W33" s="13">
        <v>1.21595592557423E-4</v>
      </c>
      <c r="X33" s="13">
        <v>1.3044098439180601E-3</v>
      </c>
      <c r="Y33" s="14">
        <f t="shared" si="0"/>
        <v>7.904572590379864</v>
      </c>
      <c r="Z33" s="14">
        <f t="shared" si="1"/>
        <v>7.7728952149717685</v>
      </c>
      <c r="AA33" s="14">
        <f t="shared" si="2"/>
        <v>0.13167737540809554</v>
      </c>
    </row>
    <row r="34" spans="1:27" ht="15.75" customHeight="1" x14ac:dyDescent="0.15"/>
    <row r="35" spans="1:27" ht="15.75" customHeight="1" x14ac:dyDescent="0.15"/>
    <row r="36" spans="1:27" ht="15.75" customHeight="1" x14ac:dyDescent="0.15"/>
    <row r="37" spans="1:27" ht="15.75" customHeight="1" x14ac:dyDescent="0.15"/>
    <row r="38" spans="1:27" ht="15.75" customHeight="1" x14ac:dyDescent="0.15"/>
    <row r="39" spans="1:27" ht="15.75" customHeight="1" x14ac:dyDescent="0.15"/>
    <row r="40" spans="1:27" ht="15.75" customHeight="1" x14ac:dyDescent="0.15"/>
    <row r="41" spans="1:27" ht="15.75" customHeight="1" x14ac:dyDescent="0.15"/>
    <row r="42" spans="1:27" ht="15.75" customHeight="1" x14ac:dyDescent="0.15"/>
    <row r="43" spans="1:27" ht="15.75" customHeight="1" x14ac:dyDescent="0.15"/>
    <row r="44" spans="1:27" ht="15.75" customHeight="1" x14ac:dyDescent="0.15"/>
    <row r="45" spans="1:27" ht="15.75" customHeight="1" x14ac:dyDescent="0.15"/>
    <row r="46" spans="1:27" ht="15.75" customHeight="1" x14ac:dyDescent="0.15"/>
    <row r="47" spans="1:27" ht="15.75" customHeight="1" x14ac:dyDescent="0.15"/>
    <row r="48" spans="1:27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autoFilter ref="A1:AB33" xr:uid="{00000000-0009-0000-0000-000001000000}"/>
  <mergeCells count="4">
    <mergeCell ref="A1:B1"/>
    <mergeCell ref="C1:M1"/>
    <mergeCell ref="N1:S1"/>
    <mergeCell ref="U1:AA1"/>
  </mergeCells>
  <conditionalFormatting sqref="AA3:AA3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 headings legend</vt:lpstr>
      <vt:lpstr>Conditional analysis of RV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18-03-02T11:39:34Z</dcterms:created>
  <dcterms:modified xsi:type="dcterms:W3CDTF">2022-02-03T13:36:20Z</dcterms:modified>
</cp:coreProperties>
</file>